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8_{0405EF76-9576-4A15-ACC4-9A7037F54C0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physiological trai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15" i="3" l="1"/>
  <c r="B516" i="3" s="1"/>
  <c r="B517" i="3" s="1"/>
  <c r="B518" i="3" s="1"/>
  <c r="B519" i="3" s="1"/>
  <c r="B520" i="3" s="1"/>
  <c r="B521" i="3" s="1"/>
  <c r="B522" i="3" s="1"/>
  <c r="B523" i="3" s="1"/>
  <c r="B524" i="3" s="1"/>
  <c r="B525" i="3" s="1"/>
  <c r="B526" i="3" s="1"/>
  <c r="B527" i="3" s="1"/>
  <c r="B528" i="3" s="1"/>
  <c r="B529" i="3" s="1"/>
  <c r="B530" i="3" s="1"/>
  <c r="B531" i="3" s="1"/>
  <c r="B532" i="3" s="1"/>
  <c r="B533" i="3" s="1"/>
  <c r="B495" i="3"/>
  <c r="B496" i="3" s="1"/>
  <c r="B497" i="3" s="1"/>
  <c r="B498" i="3" s="1"/>
  <c r="B499" i="3" s="1"/>
  <c r="B500" i="3" s="1"/>
  <c r="B501" i="3" s="1"/>
  <c r="B502" i="3" s="1"/>
  <c r="B503" i="3" s="1"/>
  <c r="B504" i="3" s="1"/>
  <c r="B505" i="3" s="1"/>
  <c r="B506" i="3" s="1"/>
  <c r="B507" i="3" s="1"/>
  <c r="B508" i="3" s="1"/>
  <c r="B509" i="3" s="1"/>
  <c r="B510" i="3" s="1"/>
  <c r="B511" i="3" s="1"/>
  <c r="B512" i="3" s="1"/>
  <c r="B513" i="3" s="1"/>
  <c r="B319" i="3"/>
  <c r="B320" i="3" s="1"/>
  <c r="B321" i="3" s="1"/>
  <c r="B322" i="3" s="1"/>
  <c r="B323" i="3" s="1"/>
  <c r="B324" i="3" s="1"/>
  <c r="B325" i="3" s="1"/>
  <c r="B326" i="3" s="1"/>
  <c r="B327" i="3" s="1"/>
  <c r="B328" i="3" s="1"/>
  <c r="B329" i="3" s="1"/>
  <c r="B330" i="3" s="1"/>
  <c r="B331" i="3" s="1"/>
  <c r="B332" i="3" s="1"/>
  <c r="B333" i="3" s="1"/>
  <c r="B334" i="3" s="1"/>
  <c r="B335" i="3" s="1"/>
  <c r="B336" i="3" s="1"/>
  <c r="B337" i="3" s="1"/>
  <c r="B338" i="3" s="1"/>
  <c r="B339" i="3" s="1"/>
  <c r="B340" i="3" s="1"/>
  <c r="B341" i="3" s="1"/>
  <c r="B342" i="3" s="1"/>
  <c r="B343" i="3" s="1"/>
  <c r="B344" i="3" s="1"/>
  <c r="B345" i="3" s="1"/>
  <c r="B346" i="3" s="1"/>
  <c r="B347" i="3" s="1"/>
  <c r="B348" i="3" s="1"/>
  <c r="B349" i="3" s="1"/>
  <c r="B350" i="3" s="1"/>
  <c r="B351" i="3" s="1"/>
  <c r="B352" i="3" s="1"/>
  <c r="B353" i="3" s="1"/>
  <c r="B354" i="3" s="1"/>
  <c r="B355" i="3" s="1"/>
  <c r="B356" i="3" s="1"/>
  <c r="B357" i="3" s="1"/>
  <c r="B358" i="3" s="1"/>
  <c r="B359" i="3" s="1"/>
  <c r="B360" i="3" s="1"/>
  <c r="B361" i="3" s="1"/>
  <c r="B362" i="3" s="1"/>
  <c r="B363" i="3" s="1"/>
  <c r="B364" i="3" s="1"/>
  <c r="B365" i="3" s="1"/>
  <c r="B366" i="3" s="1"/>
  <c r="B367" i="3" s="1"/>
  <c r="B368" i="3" s="1"/>
  <c r="B369" i="3" s="1"/>
  <c r="B370" i="3" s="1"/>
  <c r="B371" i="3" s="1"/>
  <c r="B372" i="3" s="1"/>
  <c r="B373" i="3" s="1"/>
  <c r="B374" i="3" s="1"/>
  <c r="B375" i="3" s="1"/>
  <c r="B376" i="3" s="1"/>
  <c r="B377" i="3" s="1"/>
  <c r="B378" i="3" s="1"/>
  <c r="B379" i="3" s="1"/>
  <c r="B380" i="3" s="1"/>
  <c r="B381" i="3" s="1"/>
  <c r="B382" i="3" s="1"/>
  <c r="B383" i="3" s="1"/>
  <c r="B384" i="3" s="1"/>
  <c r="B385" i="3" s="1"/>
  <c r="B386" i="3" s="1"/>
  <c r="B387" i="3" s="1"/>
  <c r="B388" i="3" s="1"/>
  <c r="B389" i="3" s="1"/>
  <c r="B390" i="3" s="1"/>
  <c r="B391" i="3" s="1"/>
  <c r="B392" i="3" s="1"/>
  <c r="B393" i="3" s="1"/>
  <c r="B394" i="3" s="1"/>
  <c r="B395" i="3" s="1"/>
  <c r="B396" i="3" s="1"/>
  <c r="B397" i="3" s="1"/>
  <c r="B398" i="3" s="1"/>
  <c r="B399" i="3" s="1"/>
  <c r="B400" i="3" s="1"/>
  <c r="B401" i="3" s="1"/>
  <c r="B402" i="3" s="1"/>
  <c r="B403" i="3" s="1"/>
  <c r="B404" i="3" s="1"/>
  <c r="B405" i="3" s="1"/>
  <c r="B406" i="3" s="1"/>
  <c r="B407" i="3" s="1"/>
  <c r="B408" i="3" s="1"/>
  <c r="B409" i="3" s="1"/>
  <c r="B410" i="3" s="1"/>
  <c r="B411" i="3" s="1"/>
  <c r="B412" i="3" s="1"/>
  <c r="B413" i="3" s="1"/>
  <c r="B414" i="3" s="1"/>
  <c r="B415" i="3" s="1"/>
  <c r="B416" i="3" s="1"/>
  <c r="B417" i="3" s="1"/>
  <c r="B418" i="3" s="1"/>
  <c r="B419" i="3" s="1"/>
  <c r="B420" i="3" s="1"/>
  <c r="B421" i="3" s="1"/>
  <c r="B422" i="3" s="1"/>
  <c r="B423" i="3" s="1"/>
  <c r="B424" i="3" s="1"/>
  <c r="B425" i="3" s="1"/>
  <c r="B426" i="3" s="1"/>
  <c r="B427" i="3" s="1"/>
  <c r="B428" i="3" s="1"/>
  <c r="B429" i="3" s="1"/>
  <c r="B430" i="3" s="1"/>
  <c r="B431" i="3" s="1"/>
  <c r="B432" i="3" s="1"/>
  <c r="B433" i="3" s="1"/>
  <c r="B434" i="3" s="1"/>
  <c r="B435" i="3" s="1"/>
  <c r="B436" i="3" s="1"/>
  <c r="B437" i="3" s="1"/>
  <c r="B438" i="3" s="1"/>
  <c r="B439" i="3" s="1"/>
  <c r="B440" i="3" s="1"/>
  <c r="B441" i="3" s="1"/>
  <c r="B442" i="3" s="1"/>
  <c r="B443" i="3" s="1"/>
  <c r="B444" i="3" s="1"/>
  <c r="B445" i="3" s="1"/>
  <c r="B446" i="3" s="1"/>
  <c r="B447" i="3" s="1"/>
  <c r="B448" i="3" s="1"/>
  <c r="B449" i="3" s="1"/>
  <c r="B450" i="3" s="1"/>
  <c r="B451" i="3" s="1"/>
  <c r="B452" i="3" s="1"/>
  <c r="B453" i="3" s="1"/>
  <c r="B454" i="3" s="1"/>
  <c r="B455" i="3" s="1"/>
  <c r="B456" i="3" s="1"/>
  <c r="B457" i="3" s="1"/>
  <c r="B458" i="3" s="1"/>
  <c r="B459" i="3" s="1"/>
  <c r="B460" i="3" s="1"/>
  <c r="B461" i="3" s="1"/>
  <c r="B462" i="3" s="1"/>
  <c r="B463" i="3" s="1"/>
  <c r="B464" i="3" s="1"/>
  <c r="B465" i="3" s="1"/>
  <c r="B466" i="3" s="1"/>
  <c r="B467" i="3" s="1"/>
  <c r="B468" i="3" s="1"/>
  <c r="B469" i="3" s="1"/>
  <c r="B470" i="3" s="1"/>
  <c r="B471" i="3" s="1"/>
  <c r="B472" i="3" s="1"/>
  <c r="B473" i="3" s="1"/>
  <c r="B474" i="3" s="1"/>
  <c r="B475" i="3" s="1"/>
  <c r="B476" i="3" s="1"/>
  <c r="B477" i="3" s="1"/>
  <c r="B478" i="3" s="1"/>
  <c r="B479" i="3" s="1"/>
  <c r="B480" i="3" s="1"/>
  <c r="B481" i="3" s="1"/>
  <c r="B482" i="3" s="1"/>
  <c r="B483" i="3" s="1"/>
  <c r="B484" i="3" s="1"/>
  <c r="B485" i="3" s="1"/>
  <c r="B486" i="3" s="1"/>
  <c r="B487" i="3" s="1"/>
  <c r="B488" i="3" s="1"/>
  <c r="B489" i="3" s="1"/>
  <c r="B490" i="3" s="1"/>
  <c r="B491" i="3" s="1"/>
  <c r="B492" i="3" s="1"/>
  <c r="B493" i="3" s="1"/>
  <c r="B299" i="3"/>
  <c r="B300" i="3" s="1"/>
  <c r="B301" i="3" s="1"/>
  <c r="B302" i="3" s="1"/>
  <c r="B303" i="3" s="1"/>
  <c r="B304" i="3" s="1"/>
  <c r="B305" i="3" s="1"/>
  <c r="B306" i="3" s="1"/>
  <c r="B307" i="3" s="1"/>
  <c r="B308" i="3" s="1"/>
  <c r="B309" i="3" s="1"/>
  <c r="B310" i="3" s="1"/>
  <c r="B311" i="3" s="1"/>
  <c r="B312" i="3" s="1"/>
  <c r="B313" i="3" s="1"/>
  <c r="B314" i="3" s="1"/>
  <c r="B315" i="3" s="1"/>
  <c r="B316" i="3" s="1"/>
  <c r="B317" i="3" s="1"/>
  <c r="B290" i="3"/>
  <c r="B291" i="3" s="1"/>
  <c r="B292" i="3" s="1"/>
  <c r="B293" i="3" s="1"/>
  <c r="B294" i="3" s="1"/>
  <c r="B295" i="3" s="1"/>
  <c r="B296" i="3" s="1"/>
  <c r="B297" i="3" s="1"/>
  <c r="B289" i="3"/>
  <c r="B279" i="3"/>
  <c r="B280" i="3" s="1"/>
  <c r="B281" i="3" s="1"/>
  <c r="B282" i="3" s="1"/>
  <c r="B283" i="3" s="1"/>
  <c r="B284" i="3" s="1"/>
  <c r="B285" i="3" s="1"/>
  <c r="B286" i="3" s="1"/>
  <c r="B287" i="3" s="1"/>
  <c r="B269" i="3"/>
  <c r="B270" i="3" s="1"/>
  <c r="B271" i="3" s="1"/>
  <c r="B272" i="3" s="1"/>
  <c r="B273" i="3" s="1"/>
  <c r="B274" i="3" s="1"/>
  <c r="B275" i="3" s="1"/>
  <c r="B276" i="3" s="1"/>
  <c r="B277" i="3" s="1"/>
  <c r="B249" i="3"/>
  <c r="B250" i="3" s="1"/>
  <c r="B251" i="3" s="1"/>
  <c r="B252" i="3" s="1"/>
  <c r="B253" i="3" s="1"/>
  <c r="B254" i="3" s="1"/>
  <c r="B255" i="3" s="1"/>
  <c r="B256" i="3" s="1"/>
  <c r="B257" i="3" s="1"/>
  <c r="B258" i="3" s="1"/>
  <c r="B259" i="3" s="1"/>
  <c r="B260" i="3" s="1"/>
  <c r="B261" i="3" s="1"/>
  <c r="B262" i="3" s="1"/>
  <c r="B263" i="3" s="1"/>
  <c r="B264" i="3" s="1"/>
  <c r="B265" i="3" s="1"/>
  <c r="B266" i="3" s="1"/>
  <c r="B267" i="3" s="1"/>
  <c r="B229" i="3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B246" i="3" s="1"/>
  <c r="B247" i="3" s="1"/>
  <c r="B53" i="3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94" i="3" s="1"/>
  <c r="B195" i="3" s="1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226" i="3" s="1"/>
  <c r="B227" i="3" s="1"/>
  <c r="B33" i="3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23" i="3"/>
  <c r="B24" i="3" s="1"/>
  <c r="B25" i="3" s="1"/>
  <c r="B26" i="3" s="1"/>
  <c r="B27" i="3" s="1"/>
  <c r="B28" i="3" s="1"/>
  <c r="B29" i="3" s="1"/>
  <c r="B30" i="3" s="1"/>
  <c r="B31" i="3" s="1"/>
  <c r="B13" i="3"/>
  <c r="B14" i="3" s="1"/>
  <c r="B15" i="3" s="1"/>
  <c r="B16" i="3" s="1"/>
  <c r="B17" i="3" s="1"/>
  <c r="B18" i="3" s="1"/>
  <c r="B19" i="3" s="1"/>
  <c r="B20" i="3" s="1"/>
  <c r="B21" i="3" s="1"/>
  <c r="B3" i="3"/>
  <c r="B4" i="3" s="1"/>
  <c r="B5" i="3" s="1"/>
  <c r="B6" i="3" s="1"/>
  <c r="B7" i="3" s="1"/>
  <c r="B8" i="3" s="1"/>
  <c r="B9" i="3" s="1"/>
  <c r="B10" i="3" s="1"/>
  <c r="B11" i="3" s="1"/>
</calcChain>
</file>

<file path=xl/sharedStrings.xml><?xml version="1.0" encoding="utf-8"?>
<sst xmlns="http://schemas.openxmlformats.org/spreadsheetml/2006/main" count="557" uniqueCount="20">
  <si>
    <t>Environment</t>
  </si>
  <si>
    <t>Generation</t>
  </si>
  <si>
    <t>FLA</t>
  </si>
  <si>
    <t>Na</t>
  </si>
  <si>
    <t>RWC</t>
  </si>
  <si>
    <t>SPAD</t>
  </si>
  <si>
    <t>K</t>
  </si>
  <si>
    <t>K/Na</t>
  </si>
  <si>
    <t>Tchl</t>
  </si>
  <si>
    <t>Car</t>
  </si>
  <si>
    <t>P1</t>
  </si>
  <si>
    <t>P2</t>
  </si>
  <si>
    <t>F1</t>
  </si>
  <si>
    <t>F2</t>
  </si>
  <si>
    <t>F3</t>
  </si>
  <si>
    <t>BC1</t>
  </si>
  <si>
    <t>BC2</t>
  </si>
  <si>
    <t>Normal</t>
  </si>
  <si>
    <t>Salinity Stress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E90FA"/>
      <color rgb="FF9FE4EB"/>
      <color rgb="FFEAA0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1703E-23B1-4FBF-B2E4-15E5057AC28C}">
  <dimension ref="A1:K533"/>
  <sheetViews>
    <sheetView tabSelected="1" workbookViewId="0">
      <selection activeCell="N10" sqref="N10"/>
    </sheetView>
  </sheetViews>
  <sheetFormatPr defaultRowHeight="15" x14ac:dyDescent="0.25"/>
  <cols>
    <col min="1" max="1" width="12.42578125" style="1" bestFit="1" customWidth="1"/>
    <col min="2" max="2" width="11" style="1" bestFit="1" customWidth="1"/>
    <col min="3" max="3" width="9.140625" style="1"/>
    <col min="4" max="5" width="9.42578125" style="1" bestFit="1" customWidth="1"/>
    <col min="6" max="6" width="12.28515625" style="1" bestFit="1" customWidth="1"/>
    <col min="7" max="7" width="10.5703125" style="1" bestFit="1" customWidth="1"/>
    <col min="8" max="9" width="9.42578125" style="1" bestFit="1" customWidth="1"/>
    <col min="10" max="10" width="9.28515625" style="1" bestFit="1" customWidth="1"/>
    <col min="11" max="11" width="9.5703125" style="1" bestFit="1" customWidth="1"/>
    <col min="12" max="16384" width="9.140625" style="1"/>
  </cols>
  <sheetData>
    <row r="1" spans="1:11" x14ac:dyDescent="0.25">
      <c r="A1" s="1" t="s">
        <v>0</v>
      </c>
      <c r="B1" s="1" t="s">
        <v>1</v>
      </c>
      <c r="C1" s="1" t="s">
        <v>19</v>
      </c>
      <c r="D1" s="1" t="s">
        <v>3</v>
      </c>
      <c r="E1" s="1" t="s">
        <v>6</v>
      </c>
      <c r="F1" s="1" t="s">
        <v>7</v>
      </c>
      <c r="G1" s="1" t="s">
        <v>4</v>
      </c>
      <c r="H1" s="1" t="s">
        <v>8</v>
      </c>
      <c r="I1" s="1" t="s">
        <v>9</v>
      </c>
      <c r="J1" s="1" t="s">
        <v>5</v>
      </c>
      <c r="K1" s="1" t="s">
        <v>2</v>
      </c>
    </row>
    <row r="2" spans="1:11" x14ac:dyDescent="0.25">
      <c r="A2" s="1" t="s">
        <v>17</v>
      </c>
      <c r="B2" s="1" t="s">
        <v>10</v>
      </c>
      <c r="C2" s="1">
        <v>1</v>
      </c>
      <c r="D2" s="3">
        <v>6.909608580271312E-2</v>
      </c>
      <c r="E2" s="3">
        <v>1.9858154238104522</v>
      </c>
      <c r="F2" s="3">
        <v>28.739911975339091</v>
      </c>
      <c r="G2" s="3">
        <v>80.996277169451517</v>
      </c>
      <c r="H2" s="3">
        <v>0.64255021130971657</v>
      </c>
      <c r="I2" s="3">
        <v>0.15677250044298988</v>
      </c>
      <c r="J2" s="2">
        <v>47.752648614884833</v>
      </c>
      <c r="K2" s="2">
        <v>156.44945089145284</v>
      </c>
    </row>
    <row r="3" spans="1:11" x14ac:dyDescent="0.25">
      <c r="A3" s="1" t="s">
        <v>17</v>
      </c>
      <c r="B3" s="1" t="str">
        <f>B2</f>
        <v>P1</v>
      </c>
      <c r="C3" s="1">
        <v>2</v>
      </c>
      <c r="D3" s="3">
        <v>6.7203994010885004E-2</v>
      </c>
      <c r="E3" s="3">
        <v>1.7086513387730498</v>
      </c>
      <c r="F3" s="3">
        <v>25.424848090074828</v>
      </c>
      <c r="G3" s="3">
        <v>85.124447525324797</v>
      </c>
      <c r="H3" s="3">
        <v>0.64268489480637458</v>
      </c>
      <c r="I3" s="3">
        <v>0.16665289785075033</v>
      </c>
      <c r="J3" s="2">
        <v>48.44550331482403</v>
      </c>
      <c r="K3" s="2">
        <v>149.3573838806588</v>
      </c>
    </row>
    <row r="4" spans="1:11" x14ac:dyDescent="0.25">
      <c r="A4" s="1" t="s">
        <v>17</v>
      </c>
      <c r="B4" s="1" t="str">
        <f t="shared" ref="B4:B11" si="0">B3</f>
        <v>P1</v>
      </c>
      <c r="C4" s="1">
        <v>3</v>
      </c>
      <c r="D4" s="3">
        <v>6.7367351547016077E-2</v>
      </c>
      <c r="E4" s="3">
        <v>1.9280529947277651</v>
      </c>
      <c r="F4" s="3">
        <v>28.619990996412639</v>
      </c>
      <c r="G4" s="3">
        <v>76.401135681883034</v>
      </c>
      <c r="H4" s="3">
        <v>0.63725206353023056</v>
      </c>
      <c r="I4" s="3">
        <v>0.15935964329117897</v>
      </c>
      <c r="J4" s="2">
        <v>48.59894395930035</v>
      </c>
      <c r="K4" s="2">
        <v>131.55084204397656</v>
      </c>
    </row>
    <row r="5" spans="1:11" x14ac:dyDescent="0.25">
      <c r="A5" s="1" t="s">
        <v>17</v>
      </c>
      <c r="B5" s="1" t="str">
        <f t="shared" si="0"/>
        <v>P1</v>
      </c>
      <c r="C5" s="1">
        <v>4</v>
      </c>
      <c r="D5" s="3">
        <v>4.98444539338051E-2</v>
      </c>
      <c r="E5" s="3">
        <v>1.4921591149684572</v>
      </c>
      <c r="F5" s="3">
        <v>29.936311810138164</v>
      </c>
      <c r="G5" s="3">
        <v>82.96698314993499</v>
      </c>
      <c r="H5" s="3">
        <v>0.63220160337747466</v>
      </c>
      <c r="I5" s="3">
        <v>0.15127215823098938</v>
      </c>
      <c r="J5" s="2">
        <v>47.381163745798872</v>
      </c>
      <c r="K5" s="2">
        <v>157.19630105230101</v>
      </c>
    </row>
    <row r="6" spans="1:11" x14ac:dyDescent="0.25">
      <c r="A6" s="1" t="s">
        <v>17</v>
      </c>
      <c r="B6" s="1" t="str">
        <f t="shared" si="0"/>
        <v>P1</v>
      </c>
      <c r="C6" s="1">
        <v>5</v>
      </c>
      <c r="D6" s="3">
        <v>6.9168066175172987E-2</v>
      </c>
      <c r="E6" s="3">
        <v>1.8657390972679551</v>
      </c>
      <c r="F6" s="3">
        <v>26.973995377329761</v>
      </c>
      <c r="G6" s="3">
        <v>79.83397776944328</v>
      </c>
      <c r="H6" s="3">
        <v>0.62075203273231638</v>
      </c>
      <c r="I6" s="3">
        <v>0.14951812865572545</v>
      </c>
      <c r="J6" s="2">
        <v>49.339632628612485</v>
      </c>
      <c r="K6" s="2">
        <v>135.2514986829874</v>
      </c>
    </row>
    <row r="7" spans="1:11" x14ac:dyDescent="0.25">
      <c r="A7" s="1" t="s">
        <v>17</v>
      </c>
      <c r="B7" s="1" t="str">
        <f t="shared" si="0"/>
        <v>P1</v>
      </c>
      <c r="C7" s="1">
        <v>6</v>
      </c>
      <c r="D7" s="3">
        <v>5.5533131393176699E-2</v>
      </c>
      <c r="E7" s="3">
        <v>1.8654126558312702</v>
      </c>
      <c r="F7" s="3">
        <v>33.590986300125543</v>
      </c>
      <c r="G7" s="3">
        <v>80.163649374078275</v>
      </c>
      <c r="H7" s="3">
        <v>0.66310437855329085</v>
      </c>
      <c r="I7" s="3">
        <v>0.14552974217412237</v>
      </c>
      <c r="J7" s="2">
        <v>47.109785569843829</v>
      </c>
      <c r="K7" s="2">
        <v>161.03844761065062</v>
      </c>
    </row>
    <row r="8" spans="1:11" x14ac:dyDescent="0.25">
      <c r="A8" s="1" t="s">
        <v>17</v>
      </c>
      <c r="B8" s="1" t="str">
        <f t="shared" si="0"/>
        <v>P1</v>
      </c>
      <c r="C8" s="1">
        <v>7</v>
      </c>
      <c r="D8" s="3">
        <v>3.4681343021963448E-2</v>
      </c>
      <c r="E8" s="3">
        <v>2.05821171166258</v>
      </c>
      <c r="F8" s="3">
        <v>59.346367018114947</v>
      </c>
      <c r="G8" s="3">
        <v>85.250869853215463</v>
      </c>
      <c r="H8" s="3">
        <v>0.63467999872074676</v>
      </c>
      <c r="I8" s="3">
        <v>0.12874843434318176</v>
      </c>
      <c r="J8" s="2">
        <v>48.281655817243625</v>
      </c>
      <c r="K8" s="2">
        <v>156.23864691790783</v>
      </c>
    </row>
    <row r="9" spans="1:11" x14ac:dyDescent="0.25">
      <c r="A9" s="1" t="s">
        <v>17</v>
      </c>
      <c r="B9" s="1" t="str">
        <f t="shared" si="0"/>
        <v>P1</v>
      </c>
      <c r="C9" s="1">
        <v>8</v>
      </c>
      <c r="D9" s="3">
        <v>2.5509217120164268E-2</v>
      </c>
      <c r="E9" s="3">
        <v>1.9994621014916472</v>
      </c>
      <c r="F9" s="3">
        <v>78.381946888959305</v>
      </c>
      <c r="G9" s="3">
        <v>82.186838119343605</v>
      </c>
      <c r="H9" s="3">
        <v>0.63815541555314281</v>
      </c>
      <c r="I9" s="3">
        <v>0.15804368931802745</v>
      </c>
      <c r="J9" s="2">
        <v>48.594040103252304</v>
      </c>
      <c r="K9" s="2">
        <v>155.12414836036498</v>
      </c>
    </row>
    <row r="10" spans="1:11" x14ac:dyDescent="0.25">
      <c r="A10" s="1" t="s">
        <v>17</v>
      </c>
      <c r="B10" s="1" t="str">
        <f t="shared" si="0"/>
        <v>P1</v>
      </c>
      <c r="C10" s="1">
        <v>9</v>
      </c>
      <c r="D10" s="3">
        <v>1.9857980865324101E-2</v>
      </c>
      <c r="E10" s="3">
        <v>1.9163454443771919</v>
      </c>
      <c r="F10" s="3">
        <v>96.502532527035484</v>
      </c>
      <c r="G10" s="3">
        <v>84.412508747708827</v>
      </c>
      <c r="H10" s="3">
        <v>0.6588805165829642</v>
      </c>
      <c r="I10" s="3">
        <v>0.14496980569135712</v>
      </c>
      <c r="J10" s="2">
        <v>49.708590566275547</v>
      </c>
      <c r="K10" s="2">
        <v>137.57397393630549</v>
      </c>
    </row>
    <row r="11" spans="1:11" x14ac:dyDescent="0.25">
      <c r="A11" s="1" t="s">
        <v>17</v>
      </c>
      <c r="B11" s="1" t="str">
        <f t="shared" si="0"/>
        <v>P1</v>
      </c>
      <c r="C11" s="1">
        <v>10</v>
      </c>
      <c r="D11" s="3">
        <v>6.5484755720284782E-2</v>
      </c>
      <c r="E11" s="3">
        <v>1.703619039732448</v>
      </c>
      <c r="F11" s="3">
        <v>26.015505761514646</v>
      </c>
      <c r="G11" s="3">
        <v>82.97106450371848</v>
      </c>
      <c r="H11" s="3">
        <v>0.64359226399055991</v>
      </c>
      <c r="I11" s="3">
        <v>0.14126744716107603</v>
      </c>
      <c r="J11" s="2">
        <v>48.398202099132334</v>
      </c>
      <c r="K11" s="2">
        <v>158.73386047886703</v>
      </c>
    </row>
    <row r="12" spans="1:11" x14ac:dyDescent="0.25">
      <c r="A12" s="1" t="s">
        <v>17</v>
      </c>
      <c r="B12" s="1" t="s">
        <v>11</v>
      </c>
      <c r="C12" s="1">
        <v>1</v>
      </c>
      <c r="D12" s="3">
        <v>0.11711974541006323</v>
      </c>
      <c r="E12" s="3">
        <v>1.459938897187721</v>
      </c>
      <c r="F12" s="3">
        <v>12.465352379960683</v>
      </c>
      <c r="G12" s="3">
        <v>83.406025613695817</v>
      </c>
      <c r="H12" s="3">
        <v>0.65712241389590997</v>
      </c>
      <c r="I12" s="3">
        <v>0.14500916887629828</v>
      </c>
      <c r="J12" s="2">
        <v>52.815128605641824</v>
      </c>
      <c r="K12" s="2">
        <v>74.591349149400898</v>
      </c>
    </row>
    <row r="13" spans="1:11" x14ac:dyDescent="0.25">
      <c r="A13" s="1" t="s">
        <v>17</v>
      </c>
      <c r="B13" s="1" t="str">
        <f>B12</f>
        <v>P2</v>
      </c>
      <c r="C13" s="1">
        <v>2</v>
      </c>
      <c r="D13" s="3">
        <v>0.22247665952687939</v>
      </c>
      <c r="E13" s="3">
        <v>1.7169879247418176</v>
      </c>
      <c r="F13" s="3">
        <v>7.7176092467100936</v>
      </c>
      <c r="G13" s="3">
        <v>90.162746491611799</v>
      </c>
      <c r="H13" s="3">
        <v>0.67685704863754725</v>
      </c>
      <c r="I13" s="3">
        <v>0.15570978193761514</v>
      </c>
      <c r="J13" s="2">
        <v>52.307186559261773</v>
      </c>
      <c r="K13" s="2">
        <v>101.22440565580447</v>
      </c>
    </row>
    <row r="14" spans="1:11" x14ac:dyDescent="0.25">
      <c r="A14" s="1" t="s">
        <v>17</v>
      </c>
      <c r="B14" s="1" t="str">
        <f t="shared" ref="B14:B21" si="1">B13</f>
        <v>P2</v>
      </c>
      <c r="C14" s="1">
        <v>3</v>
      </c>
      <c r="D14" s="3">
        <v>0.11933515906279896</v>
      </c>
      <c r="E14" s="3">
        <v>1.4540695919604825</v>
      </c>
      <c r="F14" s="3">
        <v>12.184754295213974</v>
      </c>
      <c r="G14" s="3">
        <v>98.710094511424671</v>
      </c>
      <c r="H14" s="3">
        <v>0.6894215424984298</v>
      </c>
      <c r="I14" s="3">
        <v>0.13757645193058143</v>
      </c>
      <c r="J14" s="2">
        <v>53.479501120082766</v>
      </c>
      <c r="K14" s="2">
        <v>112.38924337582571</v>
      </c>
    </row>
    <row r="15" spans="1:11" x14ac:dyDescent="0.25">
      <c r="A15" s="1" t="s">
        <v>17</v>
      </c>
      <c r="B15" s="1" t="str">
        <f t="shared" si="1"/>
        <v>P2</v>
      </c>
      <c r="C15" s="1">
        <v>4</v>
      </c>
      <c r="D15" s="3">
        <v>0.19621519057848341</v>
      </c>
      <c r="E15" s="3">
        <v>1.6148755957971692</v>
      </c>
      <c r="F15" s="3">
        <v>8.2301252570515988</v>
      </c>
      <c r="G15" s="3">
        <v>77.17139959971972</v>
      </c>
      <c r="H15" s="3">
        <v>0.62066599247621101</v>
      </c>
      <c r="I15" s="3">
        <v>0.12825136268748719</v>
      </c>
      <c r="J15" s="2">
        <v>53.197687879309427</v>
      </c>
      <c r="K15" s="2">
        <v>91.681238808377174</v>
      </c>
    </row>
    <row r="16" spans="1:11" x14ac:dyDescent="0.25">
      <c r="A16" s="1" t="s">
        <v>17</v>
      </c>
      <c r="B16" s="1" t="str">
        <f t="shared" si="1"/>
        <v>P2</v>
      </c>
      <c r="C16" s="1">
        <v>5</v>
      </c>
      <c r="D16" s="3">
        <v>8.8167159314196275E-2</v>
      </c>
      <c r="E16" s="3">
        <v>2.3446562022032587</v>
      </c>
      <c r="F16" s="3">
        <v>26.59330549425712</v>
      </c>
      <c r="G16" s="3">
        <v>90.704482775964678</v>
      </c>
      <c r="H16" s="3">
        <v>0.67080773218721568</v>
      </c>
      <c r="I16" s="3">
        <v>0.13331034172069728</v>
      </c>
      <c r="J16" s="2">
        <v>54.129775179989288</v>
      </c>
      <c r="K16" s="2">
        <v>106.51804886117317</v>
      </c>
    </row>
    <row r="17" spans="1:11" x14ac:dyDescent="0.25">
      <c r="A17" s="1" t="s">
        <v>17</v>
      </c>
      <c r="B17" s="1" t="str">
        <f t="shared" si="1"/>
        <v>P2</v>
      </c>
      <c r="C17" s="1">
        <v>6</v>
      </c>
      <c r="D17" s="3">
        <v>0.12738301348029696</v>
      </c>
      <c r="E17" s="3">
        <v>1.7533848853786023</v>
      </c>
      <c r="F17" s="3">
        <v>13.764667968463534</v>
      </c>
      <c r="G17" s="3">
        <v>87.312548889555771</v>
      </c>
      <c r="H17" s="3">
        <v>0.65390513407977391</v>
      </c>
      <c r="I17" s="3">
        <v>0.13638374465400707</v>
      </c>
      <c r="J17" s="2">
        <v>51.721955075807948</v>
      </c>
      <c r="K17" s="2">
        <v>126.49023586513788</v>
      </c>
    </row>
    <row r="18" spans="1:11" x14ac:dyDescent="0.25">
      <c r="A18" s="1" t="s">
        <v>17</v>
      </c>
      <c r="B18" s="1" t="str">
        <f t="shared" si="1"/>
        <v>P2</v>
      </c>
      <c r="C18" s="1">
        <v>7</v>
      </c>
      <c r="D18" s="3">
        <v>0.103654898932865</v>
      </c>
      <c r="E18" s="3">
        <v>1.6788926094838796</v>
      </c>
      <c r="F18" s="3">
        <v>16.196944155734101</v>
      </c>
      <c r="G18" s="3">
        <v>84.249002322629536</v>
      </c>
      <c r="H18" s="3">
        <v>0.66045411345684657</v>
      </c>
      <c r="I18" s="3">
        <v>0.14669796111313471</v>
      </c>
      <c r="J18" s="2">
        <v>54.510811331396177</v>
      </c>
      <c r="K18" s="2">
        <v>112.47088441966721</v>
      </c>
    </row>
    <row r="19" spans="1:11" x14ac:dyDescent="0.25">
      <c r="A19" s="1" t="s">
        <v>17</v>
      </c>
      <c r="B19" s="1" t="str">
        <f t="shared" si="1"/>
        <v>P2</v>
      </c>
      <c r="C19" s="1">
        <v>8</v>
      </c>
      <c r="D19" s="3">
        <v>0.11086622379646166</v>
      </c>
      <c r="E19" s="3">
        <v>1.7166628243866227</v>
      </c>
      <c r="F19" s="3">
        <v>15.484092139173326</v>
      </c>
      <c r="G19" s="3">
        <v>97.574682974599142</v>
      </c>
      <c r="H19" s="3">
        <v>0.62166933354267973</v>
      </c>
      <c r="I19" s="3">
        <v>0.14998149214977929</v>
      </c>
      <c r="J19" s="2">
        <v>54.920416865110852</v>
      </c>
      <c r="K19" s="2">
        <v>94.238794791283055</v>
      </c>
    </row>
    <row r="20" spans="1:11" x14ac:dyDescent="0.25">
      <c r="A20" s="1" t="s">
        <v>17</v>
      </c>
      <c r="B20" s="1" t="str">
        <f t="shared" si="1"/>
        <v>P2</v>
      </c>
      <c r="C20" s="1">
        <v>9</v>
      </c>
      <c r="D20" s="3">
        <v>0.14144708775777676</v>
      </c>
      <c r="E20" s="3">
        <v>2.3047655015416963</v>
      </c>
      <c r="F20" s="3">
        <v>16.29418843524391</v>
      </c>
      <c r="G20" s="3">
        <v>89.323957406760243</v>
      </c>
      <c r="H20" s="3">
        <v>0.68118536836374743</v>
      </c>
      <c r="I20" s="3">
        <v>0.15244504255495703</v>
      </c>
      <c r="J20" s="2">
        <v>54.401070019933599</v>
      </c>
      <c r="K20" s="2">
        <v>92.427820001894446</v>
      </c>
    </row>
    <row r="21" spans="1:11" x14ac:dyDescent="0.25">
      <c r="A21" s="1" t="s">
        <v>17</v>
      </c>
      <c r="B21" s="1" t="str">
        <f t="shared" si="1"/>
        <v>P2</v>
      </c>
      <c r="C21" s="1">
        <v>10</v>
      </c>
      <c r="D21" s="3">
        <v>0.12752531008916865</v>
      </c>
      <c r="E21" s="3">
        <v>1.688401689897943</v>
      </c>
      <c r="F21" s="3">
        <v>13.239737968230569</v>
      </c>
      <c r="G21" s="3">
        <v>87.601209023768391</v>
      </c>
      <c r="H21" s="3">
        <v>0.6806936199881144</v>
      </c>
      <c r="I21" s="3">
        <v>0.14213111142182891</v>
      </c>
      <c r="J21" s="2">
        <v>52.208811139086961</v>
      </c>
      <c r="K21" s="2">
        <v>74.915929570231839</v>
      </c>
    </row>
    <row r="22" spans="1:11" x14ac:dyDescent="0.25">
      <c r="A22" s="1" t="s">
        <v>17</v>
      </c>
      <c r="B22" s="1" t="s">
        <v>12</v>
      </c>
      <c r="C22" s="1">
        <v>1</v>
      </c>
      <c r="D22" s="3">
        <v>8.9380016297235701E-2</v>
      </c>
      <c r="E22" s="3">
        <v>1.8381779118774344</v>
      </c>
      <c r="F22" s="3">
        <v>20.565871299066711</v>
      </c>
      <c r="G22" s="3">
        <v>80.907129520181542</v>
      </c>
      <c r="H22" s="3">
        <v>0.58346424297012123</v>
      </c>
      <c r="I22" s="3">
        <v>0.14487503762518586</v>
      </c>
      <c r="J22" s="2">
        <v>47.533439206707712</v>
      </c>
      <c r="K22" s="2">
        <v>120.02353938386392</v>
      </c>
    </row>
    <row r="23" spans="1:11" x14ac:dyDescent="0.25">
      <c r="A23" s="1" t="s">
        <v>17</v>
      </c>
      <c r="B23" s="1" t="str">
        <f>B22</f>
        <v>F1</v>
      </c>
      <c r="C23" s="1">
        <v>2</v>
      </c>
      <c r="D23" s="3">
        <v>0.11052342742819497</v>
      </c>
      <c r="E23" s="3">
        <v>1.8016815614995068</v>
      </c>
      <c r="F23" s="3">
        <v>16.301354413479675</v>
      </c>
      <c r="G23" s="3">
        <v>85.506216067881155</v>
      </c>
      <c r="H23" s="3">
        <v>0.59448618821668442</v>
      </c>
      <c r="I23" s="3">
        <v>0.12976800768446267</v>
      </c>
      <c r="J23" s="2">
        <v>49.236800251017115</v>
      </c>
      <c r="K23" s="2">
        <v>149.50536245159691</v>
      </c>
    </row>
    <row r="24" spans="1:11" x14ac:dyDescent="0.25">
      <c r="A24" s="1" t="s">
        <v>17</v>
      </c>
      <c r="B24" s="1" t="str">
        <f t="shared" ref="B24:B31" si="2">B23</f>
        <v>F1</v>
      </c>
      <c r="C24" s="1">
        <v>3</v>
      </c>
      <c r="D24" s="3">
        <v>0.11314315916830106</v>
      </c>
      <c r="E24" s="3">
        <v>1.8878818183798163</v>
      </c>
      <c r="F24" s="3">
        <v>16.685779611046407</v>
      </c>
      <c r="G24" s="3">
        <v>81.500046312926983</v>
      </c>
      <c r="H24" s="3">
        <v>0.63895340713096993</v>
      </c>
      <c r="I24" s="3">
        <v>0.12997598077930958</v>
      </c>
      <c r="J24" s="2">
        <v>50.010141080653142</v>
      </c>
      <c r="K24" s="2">
        <v>108.76628546473579</v>
      </c>
    </row>
    <row r="25" spans="1:11" x14ac:dyDescent="0.25">
      <c r="A25" s="1" t="s">
        <v>17</v>
      </c>
      <c r="B25" s="1" t="str">
        <f t="shared" si="2"/>
        <v>F1</v>
      </c>
      <c r="C25" s="1">
        <v>4</v>
      </c>
      <c r="D25" s="3">
        <v>0.1121998884638306</v>
      </c>
      <c r="E25" s="3">
        <v>1.6813327896061752</v>
      </c>
      <c r="F25" s="3">
        <v>14.985155623823809</v>
      </c>
      <c r="G25" s="3">
        <v>83.6902426986846</v>
      </c>
      <c r="H25" s="3">
        <v>0.60220533455169778</v>
      </c>
      <c r="I25" s="3">
        <v>0.13348425944567344</v>
      </c>
      <c r="J25" s="2">
        <v>49.066876828530461</v>
      </c>
      <c r="K25" s="2">
        <v>116.05591923493952</v>
      </c>
    </row>
    <row r="26" spans="1:11" x14ac:dyDescent="0.25">
      <c r="A26" s="1" t="s">
        <v>17</v>
      </c>
      <c r="B26" s="1" t="str">
        <f t="shared" si="2"/>
        <v>F1</v>
      </c>
      <c r="C26" s="1">
        <v>5</v>
      </c>
      <c r="D26" s="3">
        <v>0.11679208118279499</v>
      </c>
      <c r="E26" s="3">
        <v>1.7341705919530777</v>
      </c>
      <c r="F26" s="3">
        <v>14.848357648827854</v>
      </c>
      <c r="G26" s="3">
        <v>84.365563952727911</v>
      </c>
      <c r="H26" s="3">
        <v>0.57324174219907564</v>
      </c>
      <c r="I26" s="3">
        <v>0.12858272769552276</v>
      </c>
      <c r="J26" s="2">
        <v>51.783053059291966</v>
      </c>
      <c r="K26" s="2">
        <v>116.25327039791962</v>
      </c>
    </row>
    <row r="27" spans="1:11" x14ac:dyDescent="0.25">
      <c r="A27" s="1" t="s">
        <v>17</v>
      </c>
      <c r="B27" s="1" t="str">
        <f t="shared" si="2"/>
        <v>F1</v>
      </c>
      <c r="C27" s="1">
        <v>6</v>
      </c>
      <c r="D27" s="3">
        <v>0.12222674400509623</v>
      </c>
      <c r="E27" s="3">
        <v>1.8078619575921375</v>
      </c>
      <c r="F27" s="3">
        <v>14.791050619140758</v>
      </c>
      <c r="G27" s="3">
        <v>89.137515290470844</v>
      </c>
      <c r="H27" s="3">
        <v>0.60035569673638312</v>
      </c>
      <c r="I27" s="3">
        <v>0.13547708222619667</v>
      </c>
      <c r="J27" s="2">
        <v>49.528795924007682</v>
      </c>
      <c r="K27" s="2">
        <v>128.34604357856128</v>
      </c>
    </row>
    <row r="28" spans="1:11" x14ac:dyDescent="0.25">
      <c r="A28" s="1" t="s">
        <v>17</v>
      </c>
      <c r="B28" s="1" t="str">
        <f t="shared" si="2"/>
        <v>F1</v>
      </c>
      <c r="C28" s="1">
        <v>7</v>
      </c>
      <c r="D28" s="3">
        <v>0.11321428794689076</v>
      </c>
      <c r="E28" s="3">
        <v>2.0883096232715657</v>
      </c>
      <c r="F28" s="3">
        <v>18.445636687228024</v>
      </c>
      <c r="G28" s="3">
        <v>83.817120597374981</v>
      </c>
      <c r="H28" s="3">
        <v>0.61156295540171568</v>
      </c>
      <c r="I28" s="3">
        <v>0.13720049128903322</v>
      </c>
      <c r="J28" s="2">
        <v>49.223662388434462</v>
      </c>
      <c r="K28" s="2">
        <v>96.113928493088608</v>
      </c>
    </row>
    <row r="29" spans="1:11" x14ac:dyDescent="0.25">
      <c r="A29" s="1" t="s">
        <v>17</v>
      </c>
      <c r="B29" s="1" t="str">
        <f t="shared" si="2"/>
        <v>F1</v>
      </c>
      <c r="C29" s="1">
        <v>8</v>
      </c>
      <c r="D29" s="3">
        <v>0.12467198457909895</v>
      </c>
      <c r="E29" s="3">
        <v>1.8739217391749443</v>
      </c>
      <c r="F29" s="3">
        <v>15.030816630548001</v>
      </c>
      <c r="G29" s="3">
        <v>84.157328370532923</v>
      </c>
      <c r="H29" s="3">
        <v>0.60413467244057739</v>
      </c>
      <c r="I29" s="3">
        <v>0.13647232470654716</v>
      </c>
      <c r="J29" s="2">
        <v>49.053365835150544</v>
      </c>
      <c r="K29" s="2">
        <v>115.8513714022681</v>
      </c>
    </row>
    <row r="30" spans="1:11" x14ac:dyDescent="0.25">
      <c r="A30" s="1" t="s">
        <v>17</v>
      </c>
      <c r="B30" s="1" t="str">
        <f t="shared" si="2"/>
        <v>F1</v>
      </c>
      <c r="C30" s="1">
        <v>9</v>
      </c>
      <c r="D30" s="3">
        <v>0.12691111027157989</v>
      </c>
      <c r="E30" s="3">
        <v>1.4676481118024352</v>
      </c>
      <c r="F30" s="3">
        <v>11.5643784745227</v>
      </c>
      <c r="G30" s="3">
        <v>84.201109662570005</v>
      </c>
      <c r="H30" s="3">
        <v>0.59633276683643333</v>
      </c>
      <c r="I30" s="3">
        <v>0.13934219815951648</v>
      </c>
      <c r="J30" s="2">
        <v>48.631945244169678</v>
      </c>
      <c r="K30" s="2">
        <v>112.16745881084617</v>
      </c>
    </row>
    <row r="31" spans="1:11" x14ac:dyDescent="0.25">
      <c r="A31" s="1" t="s">
        <v>17</v>
      </c>
      <c r="B31" s="1" t="str">
        <f t="shared" si="2"/>
        <v>F1</v>
      </c>
      <c r="C31" s="1">
        <v>10</v>
      </c>
      <c r="D31" s="3">
        <v>8.9278700700480329E-2</v>
      </c>
      <c r="E31" s="3">
        <v>1.9000279797843622</v>
      </c>
      <c r="F31" s="3">
        <v>21.281985119370582</v>
      </c>
      <c r="G31" s="3">
        <v>86.647158191619411</v>
      </c>
      <c r="H31" s="3">
        <v>0.59622662476652877</v>
      </c>
      <c r="I31" s="3">
        <v>0.15006853081920052</v>
      </c>
      <c r="J31" s="2">
        <v>51.493116003708408</v>
      </c>
      <c r="K31" s="2">
        <v>113.10078475569534</v>
      </c>
    </row>
    <row r="32" spans="1:11" x14ac:dyDescent="0.25">
      <c r="A32" s="1" t="s">
        <v>17</v>
      </c>
      <c r="B32" s="1" t="s">
        <v>13</v>
      </c>
      <c r="C32" s="1">
        <v>1</v>
      </c>
      <c r="D32" s="3">
        <v>8.1487216476399851E-2</v>
      </c>
      <c r="E32" s="3">
        <v>2.072546595342756</v>
      </c>
      <c r="F32" s="3">
        <v>25.434008976647306</v>
      </c>
      <c r="G32" s="3">
        <v>83.755345910451879</v>
      </c>
      <c r="H32" s="3">
        <v>0.99638232529187021</v>
      </c>
      <c r="I32" s="3">
        <v>0.13090388687175722</v>
      </c>
      <c r="J32" s="2">
        <v>46.044163529253844</v>
      </c>
      <c r="K32" s="2">
        <v>79.869278042630611</v>
      </c>
    </row>
    <row r="33" spans="1:11" x14ac:dyDescent="0.25">
      <c r="A33" s="1" t="s">
        <v>17</v>
      </c>
      <c r="B33" s="1" t="str">
        <f>B32</f>
        <v>F2</v>
      </c>
      <c r="C33" s="1">
        <v>2</v>
      </c>
      <c r="D33" s="3">
        <v>3.2970195459622459E-3</v>
      </c>
      <c r="E33" s="3">
        <v>1.7567639587485349</v>
      </c>
      <c r="F33" s="3">
        <v>532.83395328971812</v>
      </c>
      <c r="G33" s="3">
        <v>79.682124344487107</v>
      </c>
      <c r="H33" s="3">
        <v>0.82882262435002441</v>
      </c>
      <c r="I33" s="3">
        <v>0.16909782363844167</v>
      </c>
      <c r="J33" s="2">
        <v>47.468955207978084</v>
      </c>
      <c r="K33" s="2">
        <v>72.698625568580638</v>
      </c>
    </row>
    <row r="34" spans="1:11" x14ac:dyDescent="0.25">
      <c r="A34" s="1" t="s">
        <v>17</v>
      </c>
      <c r="B34" s="1" t="str">
        <f t="shared" ref="B34:B51" si="3">B33</f>
        <v>F2</v>
      </c>
      <c r="C34" s="1">
        <v>3</v>
      </c>
      <c r="D34" s="3">
        <v>9.5956421226492339E-2</v>
      </c>
      <c r="E34" s="3">
        <v>2.0945417435260012</v>
      </c>
      <c r="F34" s="3">
        <v>21.828051908919306</v>
      </c>
      <c r="G34" s="3">
        <v>100.81818128580974</v>
      </c>
      <c r="H34" s="3">
        <v>0.8338406824717306</v>
      </c>
      <c r="I34" s="3">
        <v>0.17973516459493274</v>
      </c>
      <c r="J34" s="2">
        <v>44.061782874201882</v>
      </c>
      <c r="K34" s="2">
        <v>91.86243381781982</v>
      </c>
    </row>
    <row r="35" spans="1:11" x14ac:dyDescent="0.25">
      <c r="A35" s="1" t="s">
        <v>17</v>
      </c>
      <c r="B35" s="1" t="str">
        <f t="shared" si="3"/>
        <v>F2</v>
      </c>
      <c r="C35" s="1">
        <v>4</v>
      </c>
      <c r="D35" s="3">
        <v>6.483602208830154E-2</v>
      </c>
      <c r="E35" s="3">
        <v>1.75806374059352</v>
      </c>
      <c r="F35" s="3">
        <v>27.115539849116221</v>
      </c>
      <c r="G35" s="3">
        <v>78.95513853353161</v>
      </c>
      <c r="H35" s="3">
        <v>0.73876126462218561</v>
      </c>
      <c r="I35" s="3">
        <v>0.1669309717443013</v>
      </c>
      <c r="J35" s="2">
        <v>52.502553236843838</v>
      </c>
      <c r="K35" s="2">
        <v>91.424237217904277</v>
      </c>
    </row>
    <row r="36" spans="1:11" x14ac:dyDescent="0.25">
      <c r="A36" s="1" t="s">
        <v>17</v>
      </c>
      <c r="B36" s="1" t="str">
        <f t="shared" si="3"/>
        <v>F2</v>
      </c>
      <c r="C36" s="1">
        <v>5</v>
      </c>
      <c r="D36" s="3">
        <v>2.976518084693109E-2</v>
      </c>
      <c r="E36" s="3">
        <v>1.8691876331009798</v>
      </c>
      <c r="F36" s="3">
        <v>62.797791913758878</v>
      </c>
      <c r="G36" s="3">
        <v>95.422140689319079</v>
      </c>
      <c r="H36" s="3">
        <v>0.76877118267943301</v>
      </c>
      <c r="I36" s="3">
        <v>0.11140987777395048</v>
      </c>
      <c r="J36" s="2">
        <v>46.473528397261745</v>
      </c>
      <c r="K36" s="2">
        <v>91.090543876144139</v>
      </c>
    </row>
    <row r="37" spans="1:11" x14ac:dyDescent="0.25">
      <c r="A37" s="1" t="s">
        <v>17</v>
      </c>
      <c r="B37" s="1" t="str">
        <f t="shared" si="3"/>
        <v>F2</v>
      </c>
      <c r="C37" s="1">
        <v>6</v>
      </c>
      <c r="D37" s="3">
        <v>6.8922947994219386E-2</v>
      </c>
      <c r="E37" s="3">
        <v>1.2071683588146436</v>
      </c>
      <c r="F37" s="3">
        <v>17.514752255168911</v>
      </c>
      <c r="G37" s="3">
        <v>75.215875785755017</v>
      </c>
      <c r="H37" s="3">
        <v>0.7340334613577193</v>
      </c>
      <c r="I37" s="3">
        <v>0.26125769066327081</v>
      </c>
      <c r="J37" s="2">
        <v>47.043051895032548</v>
      </c>
      <c r="K37" s="2">
        <v>154.98654004061746</v>
      </c>
    </row>
    <row r="38" spans="1:11" x14ac:dyDescent="0.25">
      <c r="A38" s="1" t="s">
        <v>17</v>
      </c>
      <c r="B38" s="1" t="str">
        <f t="shared" si="3"/>
        <v>F2</v>
      </c>
      <c r="C38" s="1">
        <v>7</v>
      </c>
      <c r="D38" s="3">
        <v>8.9029648418655682E-2</v>
      </c>
      <c r="E38" s="3">
        <v>2.0278980426191486</v>
      </c>
      <c r="F38" s="3">
        <v>22.77778334115283</v>
      </c>
      <c r="G38" s="3">
        <v>74.527637328957297</v>
      </c>
      <c r="H38" s="3">
        <v>0.5977431636789633</v>
      </c>
      <c r="I38" s="3">
        <v>0.24564751021689829</v>
      </c>
      <c r="J38" s="2">
        <v>47.848548244580172</v>
      </c>
      <c r="K38" s="2">
        <v>141.39773286510743</v>
      </c>
    </row>
    <row r="39" spans="1:11" x14ac:dyDescent="0.25">
      <c r="A39" s="1" t="s">
        <v>17</v>
      </c>
      <c r="B39" s="1" t="str">
        <f t="shared" si="3"/>
        <v>F2</v>
      </c>
      <c r="C39" s="1">
        <v>8</v>
      </c>
      <c r="D39" s="3">
        <v>5.6229740995611753E-2</v>
      </c>
      <c r="E39" s="3">
        <v>1.6700932697833426</v>
      </c>
      <c r="F39" s="3">
        <v>29.701244220806192</v>
      </c>
      <c r="G39" s="3">
        <v>84.335068438147189</v>
      </c>
      <c r="H39" s="3">
        <v>1.0591201628919917</v>
      </c>
      <c r="I39" s="3">
        <v>0.18985482274245913</v>
      </c>
      <c r="J39" s="2">
        <v>46.73892255255322</v>
      </c>
      <c r="K39" s="2">
        <v>89.571284528474678</v>
      </c>
    </row>
    <row r="40" spans="1:11" x14ac:dyDescent="0.25">
      <c r="A40" s="1" t="s">
        <v>17</v>
      </c>
      <c r="B40" s="1" t="str">
        <f t="shared" si="3"/>
        <v>F2</v>
      </c>
      <c r="C40" s="1">
        <v>9</v>
      </c>
      <c r="D40" s="3">
        <v>1.6717044325369912E-2</v>
      </c>
      <c r="E40" s="3">
        <v>1.7413535448698976</v>
      </c>
      <c r="F40" s="3">
        <v>104.16635327258219</v>
      </c>
      <c r="G40" s="3">
        <v>96.968823896439119</v>
      </c>
      <c r="H40" s="3">
        <v>0.99464892555485496</v>
      </c>
      <c r="I40" s="3">
        <v>0.26279600731540409</v>
      </c>
      <c r="J40" s="2">
        <v>50.938659679483997</v>
      </c>
      <c r="K40" s="2">
        <v>71.606967019271508</v>
      </c>
    </row>
    <row r="41" spans="1:11" x14ac:dyDescent="0.25">
      <c r="A41" s="1" t="s">
        <v>17</v>
      </c>
      <c r="B41" s="1" t="str">
        <f t="shared" si="3"/>
        <v>F2</v>
      </c>
      <c r="C41" s="1">
        <v>10</v>
      </c>
      <c r="D41" s="3">
        <v>5.5899270403215642E-2</v>
      </c>
      <c r="E41" s="3">
        <v>2.1544791643643002</v>
      </c>
      <c r="F41" s="3">
        <v>38.542169670972349</v>
      </c>
      <c r="G41" s="3">
        <v>91.944608015879936</v>
      </c>
      <c r="H41" s="3">
        <v>0.9631384204741722</v>
      </c>
      <c r="I41" s="3">
        <v>0.23326093824643909</v>
      </c>
      <c r="J41" s="2">
        <v>49.904930905305939</v>
      </c>
      <c r="K41" s="2">
        <v>126.91660694148514</v>
      </c>
    </row>
    <row r="42" spans="1:11" x14ac:dyDescent="0.25">
      <c r="A42" s="1" t="s">
        <v>17</v>
      </c>
      <c r="B42" s="1" t="str">
        <f t="shared" si="3"/>
        <v>F2</v>
      </c>
      <c r="C42" s="1">
        <v>11</v>
      </c>
      <c r="D42" s="3">
        <v>6.7544384457933301E-2</v>
      </c>
      <c r="E42" s="3">
        <v>1.8732250003980513</v>
      </c>
      <c r="F42" s="3">
        <v>27.733245560401802</v>
      </c>
      <c r="G42" s="3">
        <v>90.852975258533888</v>
      </c>
      <c r="H42" s="3">
        <v>0.9238905879818865</v>
      </c>
      <c r="I42" s="3">
        <v>0.29740124705151549</v>
      </c>
      <c r="J42" s="2">
        <v>46.4555974401516</v>
      </c>
      <c r="K42" s="2">
        <v>110.56826172843361</v>
      </c>
    </row>
    <row r="43" spans="1:11" x14ac:dyDescent="0.25">
      <c r="A43" s="1" t="s">
        <v>17</v>
      </c>
      <c r="B43" s="1" t="str">
        <f t="shared" si="3"/>
        <v>F2</v>
      </c>
      <c r="C43" s="1">
        <v>12</v>
      </c>
      <c r="D43" s="3">
        <v>9.023761255897722E-2</v>
      </c>
      <c r="E43" s="3">
        <v>1.741906726445007</v>
      </c>
      <c r="F43" s="3">
        <v>19.30355510354994</v>
      </c>
      <c r="G43" s="3">
        <v>74.294915518312365</v>
      </c>
      <c r="H43" s="3">
        <v>0.87444261879769747</v>
      </c>
      <c r="I43" s="3">
        <v>0.15826970541776669</v>
      </c>
      <c r="J43" s="2">
        <v>51.256545575805859</v>
      </c>
      <c r="K43" s="2">
        <v>124.52844632591079</v>
      </c>
    </row>
    <row r="44" spans="1:11" x14ac:dyDescent="0.25">
      <c r="A44" s="1" t="s">
        <v>17</v>
      </c>
      <c r="B44" s="1" t="str">
        <f t="shared" si="3"/>
        <v>F2</v>
      </c>
      <c r="C44" s="1">
        <v>13</v>
      </c>
      <c r="D44" s="3">
        <v>9.5826286820185846E-2</v>
      </c>
      <c r="E44" s="3">
        <v>1.9880861783360011</v>
      </c>
      <c r="F44" s="3">
        <v>20.746772564260624</v>
      </c>
      <c r="G44" s="3">
        <v>81.225564401753246</v>
      </c>
      <c r="H44" s="3">
        <v>0.82804814313251396</v>
      </c>
      <c r="I44" s="3">
        <v>0.19223764909471688</v>
      </c>
      <c r="J44" s="2">
        <v>46.197820614202286</v>
      </c>
      <c r="K44" s="2">
        <v>113.51606486138397</v>
      </c>
    </row>
    <row r="45" spans="1:11" x14ac:dyDescent="0.25">
      <c r="A45" s="1" t="s">
        <v>17</v>
      </c>
      <c r="B45" s="1" t="str">
        <f t="shared" si="3"/>
        <v>F2</v>
      </c>
      <c r="C45" s="1">
        <v>14</v>
      </c>
      <c r="D45" s="3">
        <v>-3.8577828092843658E-4</v>
      </c>
      <c r="E45" s="3">
        <v>1.0099540879319715</v>
      </c>
      <c r="F45" s="3">
        <v>-2617.9651314256389</v>
      </c>
      <c r="G45" s="3">
        <v>87.452563605776092</v>
      </c>
      <c r="H45" s="3">
        <v>0.69429942935840017</v>
      </c>
      <c r="I45" s="3">
        <v>0.24514323370824576</v>
      </c>
      <c r="J45" s="2">
        <v>46.400218896196023</v>
      </c>
      <c r="K45" s="2">
        <v>115.96216502233672</v>
      </c>
    </row>
    <row r="46" spans="1:11" x14ac:dyDescent="0.25">
      <c r="A46" s="1" t="s">
        <v>17</v>
      </c>
      <c r="B46" s="1" t="str">
        <f t="shared" si="3"/>
        <v>F2</v>
      </c>
      <c r="C46" s="1">
        <v>15</v>
      </c>
      <c r="D46" s="3">
        <v>6.3696197163163631E-2</v>
      </c>
      <c r="E46" s="3">
        <v>2.1403410028986345</v>
      </c>
      <c r="F46" s="3">
        <v>33.602335747233944</v>
      </c>
      <c r="G46" s="3">
        <v>91.426579953825964</v>
      </c>
      <c r="H46" s="3">
        <v>0.68272569646769465</v>
      </c>
      <c r="I46" s="3">
        <v>0.14924618229938616</v>
      </c>
      <c r="J46" s="2">
        <v>49.013414342640658</v>
      </c>
      <c r="K46" s="2">
        <v>157.91924913985605</v>
      </c>
    </row>
    <row r="47" spans="1:11" x14ac:dyDescent="0.25">
      <c r="A47" s="1" t="s">
        <v>17</v>
      </c>
      <c r="B47" s="1" t="str">
        <f t="shared" si="3"/>
        <v>F2</v>
      </c>
      <c r="C47" s="1">
        <v>16</v>
      </c>
      <c r="D47" s="3">
        <v>6.4401631599345102E-2</v>
      </c>
      <c r="E47" s="3">
        <v>1.7635315308108759</v>
      </c>
      <c r="F47" s="3">
        <v>27.383336213935443</v>
      </c>
      <c r="G47" s="3">
        <v>90.799873338402165</v>
      </c>
      <c r="H47" s="3">
        <v>0.83858418347712926</v>
      </c>
      <c r="I47" s="3">
        <v>0.18221618147997312</v>
      </c>
      <c r="J47" s="2">
        <v>47.536574926293724</v>
      </c>
      <c r="K47" s="2">
        <v>109.01586495757759</v>
      </c>
    </row>
    <row r="48" spans="1:11" x14ac:dyDescent="0.25">
      <c r="A48" s="1" t="s">
        <v>17</v>
      </c>
      <c r="B48" s="1" t="str">
        <f t="shared" si="3"/>
        <v>F2</v>
      </c>
      <c r="C48" s="1">
        <v>17</v>
      </c>
      <c r="D48" s="3">
        <v>5.6380063883238823E-2</v>
      </c>
      <c r="E48" s="3">
        <v>2.0169722895755329</v>
      </c>
      <c r="F48" s="3">
        <v>35.774565522887897</v>
      </c>
      <c r="G48" s="3">
        <v>74.386068279639616</v>
      </c>
      <c r="H48" s="3">
        <v>0.78086852135747598</v>
      </c>
      <c r="I48" s="3">
        <v>0.19901605021516489</v>
      </c>
      <c r="J48" s="2">
        <v>45.732631449369592</v>
      </c>
      <c r="K48" s="2">
        <v>96.672091356271622</v>
      </c>
    </row>
    <row r="49" spans="1:11" x14ac:dyDescent="0.25">
      <c r="A49" s="1" t="s">
        <v>17</v>
      </c>
      <c r="B49" s="1" t="str">
        <f t="shared" si="3"/>
        <v>F2</v>
      </c>
      <c r="C49" s="1">
        <v>18</v>
      </c>
      <c r="D49" s="3">
        <v>1.4249011817774659E-2</v>
      </c>
      <c r="E49" s="3">
        <v>1.593200787390159</v>
      </c>
      <c r="F49" s="3">
        <v>111.81131770855512</v>
      </c>
      <c r="G49" s="3">
        <v>107.36609837166036</v>
      </c>
      <c r="H49" s="3">
        <v>0.8595022082318089</v>
      </c>
      <c r="I49" s="3">
        <v>0.36830707797456697</v>
      </c>
      <c r="J49" s="2">
        <v>43.879168723903334</v>
      </c>
      <c r="K49" s="2">
        <v>83.41405203081888</v>
      </c>
    </row>
    <row r="50" spans="1:11" x14ac:dyDescent="0.25">
      <c r="A50" s="1" t="s">
        <v>17</v>
      </c>
      <c r="B50" s="1" t="str">
        <f t="shared" si="3"/>
        <v>F2</v>
      </c>
      <c r="C50" s="1">
        <v>19</v>
      </c>
      <c r="D50" s="3">
        <v>5.3683961169454945E-2</v>
      </c>
      <c r="E50" s="3">
        <v>1.8231700082777667</v>
      </c>
      <c r="F50" s="3">
        <v>33.96116770375567</v>
      </c>
      <c r="G50" s="3">
        <v>91.594405306965029</v>
      </c>
      <c r="H50" s="3">
        <v>0.83227871991508229</v>
      </c>
      <c r="I50" s="3">
        <v>0.23173109604510395</v>
      </c>
      <c r="J50" s="2">
        <v>45.739687635613151</v>
      </c>
      <c r="K50" s="2">
        <v>121.14792021231503</v>
      </c>
    </row>
    <row r="51" spans="1:11" x14ac:dyDescent="0.25">
      <c r="A51" s="1" t="s">
        <v>17</v>
      </c>
      <c r="B51" s="1" t="str">
        <f t="shared" si="3"/>
        <v>F2</v>
      </c>
      <c r="C51" s="1">
        <v>20</v>
      </c>
      <c r="D51" s="3">
        <v>5.1474656605244182E-2</v>
      </c>
      <c r="E51" s="3">
        <v>2.1072229868869221</v>
      </c>
      <c r="F51" s="3">
        <v>40.937096541451048</v>
      </c>
      <c r="G51" s="3">
        <v>71.383160184327167</v>
      </c>
      <c r="H51" s="3">
        <v>0.54564192964954172</v>
      </c>
      <c r="I51" s="3">
        <v>0.18791076031860318</v>
      </c>
      <c r="J51" s="2">
        <v>46.656458009676626</v>
      </c>
      <c r="K51" s="2">
        <v>93.758811023885997</v>
      </c>
    </row>
    <row r="52" spans="1:11" x14ac:dyDescent="0.25">
      <c r="A52" s="1" t="s">
        <v>17</v>
      </c>
      <c r="B52" s="1" t="s">
        <v>14</v>
      </c>
      <c r="C52" s="1">
        <v>1</v>
      </c>
      <c r="D52" s="3">
        <v>6.2599821738351574E-2</v>
      </c>
      <c r="E52" s="3">
        <v>0.90859750270041162</v>
      </c>
      <c r="F52" s="3">
        <v>14.514378435422323</v>
      </c>
      <c r="G52" s="3">
        <v>78.188992419288255</v>
      </c>
      <c r="H52" s="3">
        <v>0.53782954521791415</v>
      </c>
      <c r="I52" s="3">
        <v>0.20399134970759322</v>
      </c>
      <c r="J52" s="2">
        <v>49.79635108580127</v>
      </c>
      <c r="K52" s="2">
        <v>128.97561801179788</v>
      </c>
    </row>
    <row r="53" spans="1:11" x14ac:dyDescent="0.25">
      <c r="A53" s="1" t="s">
        <v>17</v>
      </c>
      <c r="B53" s="1" t="str">
        <f>B52</f>
        <v>F3</v>
      </c>
      <c r="C53" s="1">
        <v>2</v>
      </c>
      <c r="D53" s="3">
        <v>7.6818440572064231E-2</v>
      </c>
      <c r="E53" s="3">
        <v>1.4644366818983416</v>
      </c>
      <c r="F53" s="3">
        <v>19.06360856836891</v>
      </c>
      <c r="G53" s="3">
        <v>74.965981646503579</v>
      </c>
      <c r="H53" s="3">
        <v>0.78118344607633139</v>
      </c>
      <c r="I53" s="3">
        <v>0.22969579437825172</v>
      </c>
      <c r="J53" s="2">
        <v>49.021006927514399</v>
      </c>
      <c r="K53" s="2">
        <v>118.91819608704083</v>
      </c>
    </row>
    <row r="54" spans="1:11" x14ac:dyDescent="0.25">
      <c r="A54" s="1" t="s">
        <v>17</v>
      </c>
      <c r="B54" s="1" t="str">
        <f t="shared" ref="B54:B117" si="4">B53</f>
        <v>F3</v>
      </c>
      <c r="C54" s="1">
        <v>3</v>
      </c>
      <c r="D54" s="3">
        <v>5.3115291329354115E-2</v>
      </c>
      <c r="E54" s="3">
        <v>1.5467810351766176</v>
      </c>
      <c r="F54" s="3">
        <v>29.121200250704273</v>
      </c>
      <c r="G54" s="3">
        <v>89.668603243328533</v>
      </c>
      <c r="H54" s="3">
        <v>0.57825043465917014</v>
      </c>
      <c r="I54" s="3">
        <v>0.1244877839820303</v>
      </c>
      <c r="J54" s="2">
        <v>47.622807491320707</v>
      </c>
      <c r="K54" s="2">
        <v>106.57472165948003</v>
      </c>
    </row>
    <row r="55" spans="1:11" x14ac:dyDescent="0.25">
      <c r="A55" s="1" t="s">
        <v>17</v>
      </c>
      <c r="B55" s="1" t="str">
        <f t="shared" si="4"/>
        <v>F3</v>
      </c>
      <c r="C55" s="1">
        <v>4</v>
      </c>
      <c r="D55" s="3">
        <v>0.11259992876928732</v>
      </c>
      <c r="E55" s="3">
        <v>1.7645576048158502</v>
      </c>
      <c r="F55" s="3">
        <v>15.671036599244722</v>
      </c>
      <c r="G55" s="3">
        <v>86.647392714942725</v>
      </c>
      <c r="H55" s="3">
        <v>0.62287877737981689</v>
      </c>
      <c r="I55" s="3">
        <v>0.14285853729184372</v>
      </c>
      <c r="J55" s="2">
        <v>47.101078002053889</v>
      </c>
      <c r="K55" s="2">
        <v>104.08430938773613</v>
      </c>
    </row>
    <row r="56" spans="1:11" x14ac:dyDescent="0.25">
      <c r="A56" s="1" t="s">
        <v>17</v>
      </c>
      <c r="B56" s="1" t="str">
        <f t="shared" si="4"/>
        <v>F3</v>
      </c>
      <c r="C56" s="1">
        <v>5</v>
      </c>
      <c r="D56" s="3">
        <v>1.6730404757344101E-2</v>
      </c>
      <c r="E56" s="3">
        <v>1.8335683313537099</v>
      </c>
      <c r="F56" s="3">
        <v>109.59497740476561</v>
      </c>
      <c r="G56" s="3">
        <v>80.104119605731611</v>
      </c>
      <c r="H56" s="3">
        <v>0.74930184526634769</v>
      </c>
      <c r="I56" s="3">
        <v>0.14893901654705391</v>
      </c>
      <c r="J56" s="2">
        <v>45.524538659858123</v>
      </c>
      <c r="K56" s="2">
        <v>92.489162777061637</v>
      </c>
    </row>
    <row r="57" spans="1:11" x14ac:dyDescent="0.25">
      <c r="A57" s="1" t="s">
        <v>17</v>
      </c>
      <c r="B57" s="1" t="str">
        <f t="shared" si="4"/>
        <v>F3</v>
      </c>
      <c r="C57" s="1">
        <v>6</v>
      </c>
      <c r="D57" s="3">
        <v>0.11092667069365038</v>
      </c>
      <c r="E57" s="3">
        <v>1.682021837946877</v>
      </c>
      <c r="F57" s="3">
        <v>15.163367181479455</v>
      </c>
      <c r="G57" s="3">
        <v>68.803310484134812</v>
      </c>
      <c r="H57" s="3">
        <v>0.7144027906180066</v>
      </c>
      <c r="I57" s="3">
        <v>0.19439277569702301</v>
      </c>
      <c r="J57" s="2">
        <v>46.021684724619334</v>
      </c>
      <c r="K57" s="2">
        <v>113.44463163757142</v>
      </c>
    </row>
    <row r="58" spans="1:11" x14ac:dyDescent="0.25">
      <c r="A58" s="1" t="s">
        <v>17</v>
      </c>
      <c r="B58" s="1" t="str">
        <f t="shared" si="4"/>
        <v>F3</v>
      </c>
      <c r="C58" s="1">
        <v>7</v>
      </c>
      <c r="D58" s="3">
        <v>5.2208497866452402E-2</v>
      </c>
      <c r="E58" s="3">
        <v>1.4550502576175188</v>
      </c>
      <c r="F58" s="3">
        <v>27.869988930527917</v>
      </c>
      <c r="G58" s="3">
        <v>74.324640003169122</v>
      </c>
      <c r="H58" s="3">
        <v>0.89226460995771739</v>
      </c>
      <c r="I58" s="3">
        <v>0.1389561510525662</v>
      </c>
      <c r="J58" s="2">
        <v>47.011027292196552</v>
      </c>
      <c r="K58" s="2">
        <v>80.455343125077391</v>
      </c>
    </row>
    <row r="59" spans="1:11" x14ac:dyDescent="0.25">
      <c r="A59" s="1" t="s">
        <v>17</v>
      </c>
      <c r="B59" s="1" t="str">
        <f t="shared" si="4"/>
        <v>F3</v>
      </c>
      <c r="C59" s="1">
        <v>8</v>
      </c>
      <c r="D59" s="3">
        <v>8.4043751192034291E-2</v>
      </c>
      <c r="E59" s="3">
        <v>1.7406472300321194</v>
      </c>
      <c r="F59" s="3">
        <v>20.71120345467277</v>
      </c>
      <c r="G59" s="3">
        <v>79.317646714502914</v>
      </c>
      <c r="H59" s="3">
        <v>0.493468530218171</v>
      </c>
      <c r="I59" s="3">
        <v>0.17477666792487523</v>
      </c>
      <c r="J59" s="2">
        <v>46.013680568785794</v>
      </c>
      <c r="K59" s="2">
        <v>72.978460209548615</v>
      </c>
    </row>
    <row r="60" spans="1:11" x14ac:dyDescent="0.25">
      <c r="A60" s="1" t="s">
        <v>17</v>
      </c>
      <c r="B60" s="1" t="str">
        <f t="shared" si="4"/>
        <v>F3</v>
      </c>
      <c r="C60" s="1">
        <v>9</v>
      </c>
      <c r="D60" s="3">
        <v>6.6207849270354113E-2</v>
      </c>
      <c r="E60" s="3">
        <v>1.309369045560667</v>
      </c>
      <c r="F60" s="3">
        <v>19.776643706004858</v>
      </c>
      <c r="G60" s="3">
        <v>80.240534683550067</v>
      </c>
      <c r="H60" s="3">
        <v>0.48458412977153897</v>
      </c>
      <c r="I60" s="3">
        <v>0.22594947610259986</v>
      </c>
      <c r="J60" s="2">
        <v>45.868977174547503</v>
      </c>
      <c r="K60" s="2">
        <v>116.42499406167322</v>
      </c>
    </row>
    <row r="61" spans="1:11" x14ac:dyDescent="0.25">
      <c r="A61" s="1" t="s">
        <v>17</v>
      </c>
      <c r="B61" s="1" t="str">
        <f t="shared" si="4"/>
        <v>F3</v>
      </c>
      <c r="C61" s="1">
        <v>10</v>
      </c>
      <c r="D61" s="3">
        <v>5.2235090677962129E-2</v>
      </c>
      <c r="E61" s="3">
        <v>1.7550928672331036</v>
      </c>
      <c r="F61" s="3">
        <v>33.599881697411767</v>
      </c>
      <c r="G61" s="3">
        <v>85.977752689602511</v>
      </c>
      <c r="H61" s="3">
        <v>0.7449095679774157</v>
      </c>
      <c r="I61" s="3">
        <v>0.13327649712644818</v>
      </c>
      <c r="J61" s="2">
        <v>49.317124025592314</v>
      </c>
      <c r="K61" s="2">
        <v>89.04889051074241</v>
      </c>
    </row>
    <row r="62" spans="1:11" x14ac:dyDescent="0.25">
      <c r="A62" s="1" t="s">
        <v>17</v>
      </c>
      <c r="B62" s="1" t="str">
        <f t="shared" si="4"/>
        <v>F3</v>
      </c>
      <c r="C62" s="1">
        <v>11</v>
      </c>
      <c r="D62" s="3">
        <v>7.195682644232361E-2</v>
      </c>
      <c r="E62" s="3">
        <v>1.7965926759090056</v>
      </c>
      <c r="F62" s="3">
        <v>24.967647473294967</v>
      </c>
      <c r="G62" s="3">
        <v>94.014578008042079</v>
      </c>
      <c r="H62" s="3">
        <v>0.72058829532603164</v>
      </c>
      <c r="I62" s="3">
        <v>0.23164765271241783</v>
      </c>
      <c r="J62" s="2">
        <v>46.96023497588309</v>
      </c>
      <c r="K62" s="2">
        <v>97.34107579204985</v>
      </c>
    </row>
    <row r="63" spans="1:11" x14ac:dyDescent="0.25">
      <c r="A63" s="1" t="s">
        <v>17</v>
      </c>
      <c r="B63" s="1" t="str">
        <f t="shared" si="4"/>
        <v>F3</v>
      </c>
      <c r="C63" s="1">
        <v>12</v>
      </c>
      <c r="D63" s="3">
        <v>4.8850590903295944E-2</v>
      </c>
      <c r="E63" s="3">
        <v>1.8363064603953794</v>
      </c>
      <c r="F63" s="3">
        <v>37.590260965942257</v>
      </c>
      <c r="G63" s="3">
        <v>71.898800761555748</v>
      </c>
      <c r="H63" s="3">
        <v>0.78247189961758756</v>
      </c>
      <c r="I63" s="3">
        <v>0.1796056485622903</v>
      </c>
      <c r="J63" s="2">
        <v>48.189036040034217</v>
      </c>
      <c r="K63" s="2">
        <v>98.883144450865572</v>
      </c>
    </row>
    <row r="64" spans="1:11" x14ac:dyDescent="0.25">
      <c r="A64" s="1" t="s">
        <v>17</v>
      </c>
      <c r="B64" s="1" t="str">
        <f t="shared" si="4"/>
        <v>F3</v>
      </c>
      <c r="C64" s="1">
        <v>13</v>
      </c>
      <c r="D64" s="3">
        <v>4.4866752046936791E-2</v>
      </c>
      <c r="E64" s="3">
        <v>1.2602193705997029</v>
      </c>
      <c r="F64" s="3">
        <v>28.088045448026641</v>
      </c>
      <c r="G64" s="3">
        <v>87.559132764418024</v>
      </c>
      <c r="H64" s="3">
        <v>0.60974773698141072</v>
      </c>
      <c r="I64" s="3">
        <v>0.15104007950125772</v>
      </c>
      <c r="J64" s="2">
        <v>44.873786790887301</v>
      </c>
      <c r="K64" s="2">
        <v>64.867631905984624</v>
      </c>
    </row>
    <row r="65" spans="1:11" x14ac:dyDescent="0.25">
      <c r="A65" s="1" t="s">
        <v>17</v>
      </c>
      <c r="B65" s="1" t="str">
        <f t="shared" si="4"/>
        <v>F3</v>
      </c>
      <c r="C65" s="1">
        <v>14</v>
      </c>
      <c r="D65" s="3">
        <v>3.2830202988410648E-2</v>
      </c>
      <c r="E65" s="3">
        <v>1.077726529024388</v>
      </c>
      <c r="F65" s="3">
        <v>32.8272880129567</v>
      </c>
      <c r="G65" s="3">
        <v>89.530563711124429</v>
      </c>
      <c r="H65" s="3">
        <v>0.52086893499206866</v>
      </c>
      <c r="I65" s="3">
        <v>0.209894483492964</v>
      </c>
      <c r="J65" s="2">
        <v>52.388916674032288</v>
      </c>
      <c r="K65" s="2">
        <v>94.709718648486856</v>
      </c>
    </row>
    <row r="66" spans="1:11" x14ac:dyDescent="0.25">
      <c r="A66" s="1" t="s">
        <v>17</v>
      </c>
      <c r="B66" s="1" t="str">
        <f t="shared" si="4"/>
        <v>F3</v>
      </c>
      <c r="C66" s="1">
        <v>15</v>
      </c>
      <c r="D66" s="3">
        <v>0.11066886870764403</v>
      </c>
      <c r="E66" s="3">
        <v>1.5919558609383111</v>
      </c>
      <c r="F66" s="3">
        <v>14.384857092411506</v>
      </c>
      <c r="G66" s="3">
        <v>80.587695523600061</v>
      </c>
      <c r="H66" s="3">
        <v>0.51165488611145638</v>
      </c>
      <c r="I66" s="3">
        <v>0.13899075383068871</v>
      </c>
      <c r="J66" s="2">
        <v>47.914652315998573</v>
      </c>
      <c r="K66" s="2">
        <v>122.50110128661611</v>
      </c>
    </row>
    <row r="67" spans="1:11" x14ac:dyDescent="0.25">
      <c r="A67" s="1" t="s">
        <v>17</v>
      </c>
      <c r="B67" s="1" t="str">
        <f t="shared" si="4"/>
        <v>F3</v>
      </c>
      <c r="C67" s="1">
        <v>16</v>
      </c>
      <c r="D67" s="3">
        <v>6.9833911058686318E-2</v>
      </c>
      <c r="E67" s="3">
        <v>1.7027739769898496</v>
      </c>
      <c r="F67" s="3">
        <v>24.383196518363256</v>
      </c>
      <c r="G67" s="3">
        <v>92.922049257108611</v>
      </c>
      <c r="H67" s="3">
        <v>0.74392305214597498</v>
      </c>
      <c r="I67" s="3">
        <v>6.7398279906297903E-2</v>
      </c>
      <c r="J67" s="2">
        <v>43.803430996299269</v>
      </c>
      <c r="K67" s="2">
        <v>84.480670551378708</v>
      </c>
    </row>
    <row r="68" spans="1:11" x14ac:dyDescent="0.25">
      <c r="A68" s="1" t="s">
        <v>17</v>
      </c>
      <c r="B68" s="1" t="str">
        <f t="shared" si="4"/>
        <v>F3</v>
      </c>
      <c r="C68" s="1">
        <v>17</v>
      </c>
      <c r="D68" s="3">
        <v>4.1569470574497489E-2</v>
      </c>
      <c r="E68" s="3">
        <v>1.8161368722513072</v>
      </c>
      <c r="F68" s="3">
        <v>43.689198999938469</v>
      </c>
      <c r="G68" s="3">
        <v>83.483796984021637</v>
      </c>
      <c r="H68" s="3">
        <v>0.72948767142236293</v>
      </c>
      <c r="I68" s="3">
        <v>0.23897464307057492</v>
      </c>
      <c r="J68" s="2">
        <v>45.937869480740957</v>
      </c>
      <c r="K68" s="2">
        <v>80.483573363943876</v>
      </c>
    </row>
    <row r="69" spans="1:11" x14ac:dyDescent="0.25">
      <c r="A69" s="1" t="s">
        <v>17</v>
      </c>
      <c r="B69" s="1" t="str">
        <f t="shared" si="4"/>
        <v>F3</v>
      </c>
      <c r="C69" s="1">
        <v>18</v>
      </c>
      <c r="D69" s="3">
        <v>8.5441967016237019E-2</v>
      </c>
      <c r="E69" s="3">
        <v>1.6908228782476149</v>
      </c>
      <c r="F69" s="3">
        <v>19.789138023078266</v>
      </c>
      <c r="G69" s="3">
        <v>79.889041700771202</v>
      </c>
      <c r="H69" s="3">
        <v>0.70025091002047135</v>
      </c>
      <c r="I69" s="3">
        <v>0.21722076733482937</v>
      </c>
      <c r="J69" s="2">
        <v>43.623065793889118</v>
      </c>
      <c r="K69" s="2">
        <v>79.450029495845442</v>
      </c>
    </row>
    <row r="70" spans="1:11" x14ac:dyDescent="0.25">
      <c r="A70" s="1" t="s">
        <v>17</v>
      </c>
      <c r="B70" s="1" t="str">
        <f t="shared" si="4"/>
        <v>F3</v>
      </c>
      <c r="C70" s="1">
        <v>19</v>
      </c>
      <c r="D70" s="3">
        <v>7.6986163811634811E-4</v>
      </c>
      <c r="E70" s="3">
        <v>1.8654408414837058</v>
      </c>
      <c r="F70" s="3">
        <v>2423.0858496183237</v>
      </c>
      <c r="G70" s="3">
        <v>90.458435386220629</v>
      </c>
      <c r="H70" s="3">
        <v>0.52775292177414912</v>
      </c>
      <c r="I70" s="3">
        <v>0.12101648230308246</v>
      </c>
      <c r="J70" s="2">
        <v>43.417905378417579</v>
      </c>
      <c r="K70" s="2">
        <v>87.800768923336932</v>
      </c>
    </row>
    <row r="71" spans="1:11" x14ac:dyDescent="0.25">
      <c r="A71" s="1" t="s">
        <v>17</v>
      </c>
      <c r="B71" s="1" t="str">
        <f t="shared" si="4"/>
        <v>F3</v>
      </c>
      <c r="C71" s="1">
        <v>20</v>
      </c>
      <c r="D71" s="3">
        <v>7.7626896298476994E-2</v>
      </c>
      <c r="E71" s="3">
        <v>1.7029967649173943</v>
      </c>
      <c r="F71" s="3">
        <v>21.938230769517528</v>
      </c>
      <c r="G71" s="3">
        <v>87.472711737827893</v>
      </c>
      <c r="H71" s="3">
        <v>0.81410772580599089</v>
      </c>
      <c r="I71" s="3">
        <v>0.26498375458768819</v>
      </c>
      <c r="J71" s="2">
        <v>50.519383187087335</v>
      </c>
      <c r="K71" s="2">
        <v>94.537443455233031</v>
      </c>
    </row>
    <row r="72" spans="1:11" x14ac:dyDescent="0.25">
      <c r="A72" s="1" t="s">
        <v>17</v>
      </c>
      <c r="B72" s="1" t="str">
        <f t="shared" si="4"/>
        <v>F3</v>
      </c>
      <c r="C72" s="1">
        <v>21</v>
      </c>
      <c r="D72" s="3">
        <v>8.6145243942641531E-2</v>
      </c>
      <c r="E72" s="3">
        <v>1.8141591343034449</v>
      </c>
      <c r="F72" s="3">
        <v>21.059306948058264</v>
      </c>
      <c r="G72" s="3">
        <v>85.392402145053182</v>
      </c>
      <c r="H72" s="3">
        <v>0.63407271357568518</v>
      </c>
      <c r="I72" s="3">
        <v>0.15666209020150765</v>
      </c>
      <c r="J72" s="2">
        <v>48.970778834297626</v>
      </c>
      <c r="K72" s="2">
        <v>143.28789390658679</v>
      </c>
    </row>
    <row r="73" spans="1:11" x14ac:dyDescent="0.25">
      <c r="A73" s="1" t="s">
        <v>17</v>
      </c>
      <c r="B73" s="1" t="str">
        <f t="shared" si="4"/>
        <v>F3</v>
      </c>
      <c r="C73" s="1">
        <v>22</v>
      </c>
      <c r="D73" s="3">
        <v>8.893240376139272E-2</v>
      </c>
      <c r="E73" s="3">
        <v>1.3560952842141285</v>
      </c>
      <c r="F73" s="3">
        <v>15.248607108974106</v>
      </c>
      <c r="G73" s="3">
        <v>86.47687792430942</v>
      </c>
      <c r="H73" s="3">
        <v>0.74290159981609816</v>
      </c>
      <c r="I73" s="3">
        <v>0.21098512064069652</v>
      </c>
      <c r="J73" s="2">
        <v>47.133984007894291</v>
      </c>
      <c r="K73" s="2">
        <v>71.266786518297508</v>
      </c>
    </row>
    <row r="74" spans="1:11" x14ac:dyDescent="0.25">
      <c r="A74" s="1" t="s">
        <v>17</v>
      </c>
      <c r="B74" s="1" t="str">
        <f t="shared" si="4"/>
        <v>F3</v>
      </c>
      <c r="C74" s="1">
        <v>23</v>
      </c>
      <c r="D74" s="3">
        <v>3.541215196632188E-2</v>
      </c>
      <c r="E74" s="3">
        <v>1.4290663645361257</v>
      </c>
      <c r="F74" s="3">
        <v>40.355253357525825</v>
      </c>
      <c r="G74" s="3">
        <v>88.118144077948585</v>
      </c>
      <c r="H74" s="3">
        <v>0.68818019532218877</v>
      </c>
      <c r="I74" s="3">
        <v>0.24438808952198254</v>
      </c>
      <c r="J74" s="2">
        <v>49.17029958505767</v>
      </c>
      <c r="K74" s="2">
        <v>83.393360656361423</v>
      </c>
    </row>
    <row r="75" spans="1:11" x14ac:dyDescent="0.25">
      <c r="A75" s="1" t="s">
        <v>17</v>
      </c>
      <c r="B75" s="1" t="str">
        <f t="shared" si="4"/>
        <v>F3</v>
      </c>
      <c r="C75" s="1">
        <v>24</v>
      </c>
      <c r="D75" s="3">
        <v>6.2667701255164548E-2</v>
      </c>
      <c r="E75" s="3">
        <v>1.6426854814329825</v>
      </c>
      <c r="F75" s="3">
        <v>26.212633438466934</v>
      </c>
      <c r="G75" s="3">
        <v>83.899469933078748</v>
      </c>
      <c r="H75" s="3">
        <v>0.57084849857332842</v>
      </c>
      <c r="I75" s="3">
        <v>0.12075661738276007</v>
      </c>
      <c r="J75" s="2">
        <v>47.551364387827505</v>
      </c>
      <c r="K75" s="2">
        <v>99.371038561945255</v>
      </c>
    </row>
    <row r="76" spans="1:11" x14ac:dyDescent="0.25">
      <c r="A76" s="1" t="s">
        <v>17</v>
      </c>
      <c r="B76" s="1" t="str">
        <f t="shared" si="4"/>
        <v>F3</v>
      </c>
      <c r="C76" s="1">
        <v>25</v>
      </c>
      <c r="D76" s="3">
        <v>4.8693376568809184E-2</v>
      </c>
      <c r="E76" s="3">
        <v>2.0397363501965682</v>
      </c>
      <c r="F76" s="3">
        <v>41.889400446777245</v>
      </c>
      <c r="G76" s="3">
        <v>96.82388274596579</v>
      </c>
      <c r="H76" s="3">
        <v>0.72211371651918999</v>
      </c>
      <c r="I76" s="3">
        <v>8.861104118511802E-2</v>
      </c>
      <c r="J76" s="2">
        <v>48.954824274268432</v>
      </c>
      <c r="K76" s="2">
        <v>98.258182922875477</v>
      </c>
    </row>
    <row r="77" spans="1:11" x14ac:dyDescent="0.25">
      <c r="A77" s="1" t="s">
        <v>17</v>
      </c>
      <c r="B77" s="1" t="str">
        <f t="shared" si="4"/>
        <v>F3</v>
      </c>
      <c r="C77" s="1">
        <v>26</v>
      </c>
      <c r="D77" s="3">
        <v>5.6584047855144821E-2</v>
      </c>
      <c r="E77" s="3">
        <v>1.8016768991580445</v>
      </c>
      <c r="F77" s="3">
        <v>31.840721324326918</v>
      </c>
      <c r="G77" s="3">
        <v>66.759777168738339</v>
      </c>
      <c r="H77" s="3">
        <v>0.69487535547135615</v>
      </c>
      <c r="I77" s="3">
        <v>0.12935508835098161</v>
      </c>
      <c r="J77" s="2">
        <v>47.922473609798139</v>
      </c>
      <c r="K77" s="2">
        <v>71.709074482021919</v>
      </c>
    </row>
    <row r="78" spans="1:11" x14ac:dyDescent="0.25">
      <c r="A78" s="1" t="s">
        <v>17</v>
      </c>
      <c r="B78" s="1" t="str">
        <f t="shared" si="4"/>
        <v>F3</v>
      </c>
      <c r="C78" s="1">
        <v>27</v>
      </c>
      <c r="D78" s="3">
        <v>1.8927713955994414E-2</v>
      </c>
      <c r="E78" s="3">
        <v>1.8237978650387416</v>
      </c>
      <c r="F78" s="3">
        <v>96.355950289556446</v>
      </c>
      <c r="G78" s="3">
        <v>90.915105863752004</v>
      </c>
      <c r="H78" s="3">
        <v>0.89773732634914272</v>
      </c>
      <c r="I78" s="3">
        <v>0.13036349926128393</v>
      </c>
      <c r="J78" s="2">
        <v>45.833799140470873</v>
      </c>
      <c r="K78" s="2">
        <v>123.31880569434387</v>
      </c>
    </row>
    <row r="79" spans="1:11" x14ac:dyDescent="0.25">
      <c r="A79" s="1" t="s">
        <v>17</v>
      </c>
      <c r="B79" s="1" t="str">
        <f t="shared" si="4"/>
        <v>F3</v>
      </c>
      <c r="C79" s="1">
        <v>28</v>
      </c>
      <c r="D79" s="3">
        <v>9.3376931042432054E-3</v>
      </c>
      <c r="E79" s="3">
        <v>1.6413030838296232</v>
      </c>
      <c r="F79" s="3">
        <v>175.77179561446363</v>
      </c>
      <c r="G79" s="3">
        <v>85.166360736573608</v>
      </c>
      <c r="H79" s="3">
        <v>0.57005353817964077</v>
      </c>
      <c r="I79" s="3">
        <v>0.15484421410503429</v>
      </c>
      <c r="J79" s="2">
        <v>49.821564433340463</v>
      </c>
      <c r="K79" s="2">
        <v>91.600583038319058</v>
      </c>
    </row>
    <row r="80" spans="1:11" x14ac:dyDescent="0.25">
      <c r="A80" s="1" t="s">
        <v>17</v>
      </c>
      <c r="B80" s="1" t="str">
        <f t="shared" si="4"/>
        <v>F3</v>
      </c>
      <c r="C80" s="1">
        <v>29</v>
      </c>
      <c r="D80" s="3">
        <v>9.3944366288198689E-2</v>
      </c>
      <c r="E80" s="3">
        <v>1.4081507314431352</v>
      </c>
      <c r="F80" s="3">
        <v>14.989198257224578</v>
      </c>
      <c r="G80" s="3">
        <v>79.953763799881571</v>
      </c>
      <c r="H80" s="3">
        <v>0.73226743025771468</v>
      </c>
      <c r="I80" s="3">
        <v>0.14362490967826791</v>
      </c>
      <c r="J80" s="2">
        <v>45.035928184007915</v>
      </c>
      <c r="K80" s="2">
        <v>111.73118807507912</v>
      </c>
    </row>
    <row r="81" spans="1:11" x14ac:dyDescent="0.25">
      <c r="A81" s="1" t="s">
        <v>17</v>
      </c>
      <c r="B81" s="1" t="str">
        <f t="shared" si="4"/>
        <v>F3</v>
      </c>
      <c r="C81" s="1">
        <v>30</v>
      </c>
      <c r="D81" s="3">
        <v>-1.8968124379369899E-3</v>
      </c>
      <c r="E81" s="3">
        <v>1.8410633558813367</v>
      </c>
      <c r="F81" s="3">
        <v>-970.60906975268097</v>
      </c>
      <c r="G81" s="3">
        <v>95.060627147421016</v>
      </c>
      <c r="H81" s="3">
        <v>0.81544104426758013</v>
      </c>
      <c r="I81" s="3">
        <v>0.24952034807754322</v>
      </c>
      <c r="J81" s="2">
        <v>47.636069119597998</v>
      </c>
      <c r="K81" s="2">
        <v>45.501129136234695</v>
      </c>
    </row>
    <row r="82" spans="1:11" x14ac:dyDescent="0.25">
      <c r="A82" s="1" t="s">
        <v>17</v>
      </c>
      <c r="B82" s="1" t="str">
        <f t="shared" si="4"/>
        <v>F3</v>
      </c>
      <c r="C82" s="1">
        <v>31</v>
      </c>
      <c r="D82" s="3">
        <v>7.5317835963829044E-2</v>
      </c>
      <c r="E82" s="3">
        <v>1.850220179521521</v>
      </c>
      <c r="F82" s="3">
        <v>24.565498408771045</v>
      </c>
      <c r="G82" s="3">
        <v>78.670271762724397</v>
      </c>
      <c r="H82" s="3">
        <v>0.74281976121967819</v>
      </c>
      <c r="I82" s="3">
        <v>0.16850681092018308</v>
      </c>
      <c r="J82" s="2">
        <v>48.565291235198622</v>
      </c>
      <c r="K82" s="2">
        <v>86.830168159684305</v>
      </c>
    </row>
    <row r="83" spans="1:11" x14ac:dyDescent="0.25">
      <c r="A83" s="1" t="s">
        <v>17</v>
      </c>
      <c r="B83" s="1" t="str">
        <f t="shared" si="4"/>
        <v>F3</v>
      </c>
      <c r="C83" s="1">
        <v>32</v>
      </c>
      <c r="D83" s="3">
        <v>4.5907325334462609E-2</v>
      </c>
      <c r="E83" s="3">
        <v>1.618230506615546</v>
      </c>
      <c r="F83" s="3">
        <v>35.249940937002073</v>
      </c>
      <c r="G83" s="3">
        <v>78.067590494972123</v>
      </c>
      <c r="H83" s="3">
        <v>0.54596039872180702</v>
      </c>
      <c r="I83" s="3">
        <v>0.18581140000490476</v>
      </c>
      <c r="J83" s="2">
        <v>46.922191835824194</v>
      </c>
      <c r="K83" s="2">
        <v>87.680012119946838</v>
      </c>
    </row>
    <row r="84" spans="1:11" x14ac:dyDescent="0.25">
      <c r="A84" s="1" t="s">
        <v>17</v>
      </c>
      <c r="B84" s="1" t="str">
        <f t="shared" si="4"/>
        <v>F3</v>
      </c>
      <c r="C84" s="1">
        <v>33</v>
      </c>
      <c r="D84" s="3">
        <v>9.6149325022642229E-2</v>
      </c>
      <c r="E84" s="3">
        <v>1.4882211096637652</v>
      </c>
      <c r="F84" s="3">
        <v>15.47822732310709</v>
      </c>
      <c r="G84" s="3">
        <v>78.909433604651369</v>
      </c>
      <c r="H84" s="3">
        <v>0.45555295502057586</v>
      </c>
      <c r="I84" s="3">
        <v>0.1789571739159686</v>
      </c>
      <c r="J84" s="2">
        <v>46.116090611629154</v>
      </c>
      <c r="K84" s="2">
        <v>101.15460338536873</v>
      </c>
    </row>
    <row r="85" spans="1:11" x14ac:dyDescent="0.25">
      <c r="A85" s="1" t="s">
        <v>17</v>
      </c>
      <c r="B85" s="1" t="str">
        <f t="shared" si="4"/>
        <v>F3</v>
      </c>
      <c r="C85" s="1">
        <v>34</v>
      </c>
      <c r="D85" s="3">
        <v>4.6433644048406837E-2</v>
      </c>
      <c r="E85" s="3">
        <v>1.9356159124112575</v>
      </c>
      <c r="F85" s="3">
        <v>41.685634459216423</v>
      </c>
      <c r="G85" s="3">
        <v>79.442490960447586</v>
      </c>
      <c r="H85" s="3">
        <v>0.60128572691329951</v>
      </c>
      <c r="I85" s="3">
        <v>0.12736717988315135</v>
      </c>
      <c r="J85" s="2">
        <v>44.785692640960207</v>
      </c>
      <c r="K85" s="2">
        <v>106.35384468435875</v>
      </c>
    </row>
    <row r="86" spans="1:11" x14ac:dyDescent="0.25">
      <c r="A86" s="1" t="s">
        <v>17</v>
      </c>
      <c r="B86" s="1" t="str">
        <f t="shared" si="4"/>
        <v>F3</v>
      </c>
      <c r="C86" s="1">
        <v>35</v>
      </c>
      <c r="D86" s="3">
        <v>6.7646860805651465E-2</v>
      </c>
      <c r="E86" s="3">
        <v>1.4920937265109095</v>
      </c>
      <c r="F86" s="3">
        <v>22.057102262256855</v>
      </c>
      <c r="G86" s="3">
        <v>89.705313577300601</v>
      </c>
      <c r="H86" s="3">
        <v>0.71559762034684815</v>
      </c>
      <c r="I86" s="3">
        <v>0.2321098721438816</v>
      </c>
      <c r="J86" s="2">
        <v>46.741605728925421</v>
      </c>
      <c r="K86" s="2">
        <v>115.28360238660933</v>
      </c>
    </row>
    <row r="87" spans="1:11" x14ac:dyDescent="0.25">
      <c r="A87" s="1" t="s">
        <v>17</v>
      </c>
      <c r="B87" s="1" t="str">
        <f t="shared" si="4"/>
        <v>F3</v>
      </c>
      <c r="C87" s="1">
        <v>36</v>
      </c>
      <c r="D87" s="3">
        <v>3.3434789953664293E-2</v>
      </c>
      <c r="E87" s="3">
        <v>1.5453945940822753</v>
      </c>
      <c r="F87" s="3">
        <v>46.221154558588978</v>
      </c>
      <c r="G87" s="3">
        <v>79.008712571024944</v>
      </c>
      <c r="H87" s="3">
        <v>0.64004994733772869</v>
      </c>
      <c r="I87" s="3">
        <v>0.11860144459543021</v>
      </c>
      <c r="J87" s="2">
        <v>50.02123292117323</v>
      </c>
      <c r="K87" s="2">
        <v>77.952512278816684</v>
      </c>
    </row>
    <row r="88" spans="1:11" x14ac:dyDescent="0.25">
      <c r="A88" s="1" t="s">
        <v>17</v>
      </c>
      <c r="B88" s="1" t="str">
        <f t="shared" si="4"/>
        <v>F3</v>
      </c>
      <c r="C88" s="1">
        <v>37</v>
      </c>
      <c r="D88" s="3">
        <v>8.0201166882780214E-2</v>
      </c>
      <c r="E88" s="3">
        <v>1.9233043943998933</v>
      </c>
      <c r="F88" s="3">
        <v>23.98100263567164</v>
      </c>
      <c r="G88" s="3">
        <v>78.657839151421172</v>
      </c>
      <c r="H88" s="3">
        <v>0.71630346554911672</v>
      </c>
      <c r="I88" s="3">
        <v>0.23280265286278296</v>
      </c>
      <c r="J88" s="2">
        <v>49.869080544939386</v>
      </c>
      <c r="K88" s="2">
        <v>99.716587858639087</v>
      </c>
    </row>
    <row r="89" spans="1:11" x14ac:dyDescent="0.25">
      <c r="A89" s="1" t="s">
        <v>17</v>
      </c>
      <c r="B89" s="1" t="str">
        <f t="shared" si="4"/>
        <v>F3</v>
      </c>
      <c r="C89" s="1">
        <v>38</v>
      </c>
      <c r="D89" s="3">
        <v>3.7194356479897092E-2</v>
      </c>
      <c r="E89" s="3">
        <v>1.2638767344612005</v>
      </c>
      <c r="F89" s="3">
        <v>33.980336106750606</v>
      </c>
      <c r="G89" s="3">
        <v>97.642162012505608</v>
      </c>
      <c r="H89" s="3">
        <v>0.83188764198510401</v>
      </c>
      <c r="I89" s="3">
        <v>8.571746417288062E-2</v>
      </c>
      <c r="J89" s="2">
        <v>46.696608227336228</v>
      </c>
      <c r="K89" s="2">
        <v>119.90719897688848</v>
      </c>
    </row>
    <row r="90" spans="1:11" x14ac:dyDescent="0.25">
      <c r="A90" s="1" t="s">
        <v>17</v>
      </c>
      <c r="B90" s="1" t="str">
        <f t="shared" si="4"/>
        <v>F3</v>
      </c>
      <c r="C90" s="1">
        <v>39</v>
      </c>
      <c r="D90" s="3">
        <v>5.4598835182942819E-2</v>
      </c>
      <c r="E90" s="3">
        <v>2.003097433387091</v>
      </c>
      <c r="F90" s="3">
        <v>36.687548858421017</v>
      </c>
      <c r="G90" s="3">
        <v>98.321240715833625</v>
      </c>
      <c r="H90" s="3">
        <v>0.574012838881237</v>
      </c>
      <c r="I90" s="3">
        <v>0.20648172721280186</v>
      </c>
      <c r="J90" s="2">
        <v>47.276680004640845</v>
      </c>
      <c r="K90" s="2">
        <v>110.65338007478671</v>
      </c>
    </row>
    <row r="91" spans="1:11" x14ac:dyDescent="0.25">
      <c r="A91" s="1" t="s">
        <v>17</v>
      </c>
      <c r="B91" s="1" t="str">
        <f t="shared" si="4"/>
        <v>F3</v>
      </c>
      <c r="C91" s="1">
        <v>40</v>
      </c>
      <c r="D91" s="3">
        <v>4.8503832016969964E-2</v>
      </c>
      <c r="E91" s="3">
        <v>1.4329895292040724</v>
      </c>
      <c r="F91" s="3">
        <v>29.543841581479882</v>
      </c>
      <c r="G91" s="3">
        <v>94.875571460287006</v>
      </c>
      <c r="H91" s="3">
        <v>0.68844788450113226</v>
      </c>
      <c r="I91" s="3">
        <v>0.17773926404397691</v>
      </c>
      <c r="J91" s="2">
        <v>50.848914354937286</v>
      </c>
      <c r="K91" s="2">
        <v>93.950895830610989</v>
      </c>
    </row>
    <row r="92" spans="1:11" x14ac:dyDescent="0.25">
      <c r="A92" s="1" t="s">
        <v>17</v>
      </c>
      <c r="B92" s="1" t="str">
        <f t="shared" si="4"/>
        <v>F3</v>
      </c>
      <c r="C92" s="1">
        <v>41</v>
      </c>
      <c r="D92" s="3">
        <v>9.8089115198992022E-2</v>
      </c>
      <c r="E92" s="3">
        <v>1.5369956069634536</v>
      </c>
      <c r="F92" s="3">
        <v>15.669379867943269</v>
      </c>
      <c r="G92" s="3">
        <v>96.254663809529944</v>
      </c>
      <c r="H92" s="3">
        <v>0.80019632933504237</v>
      </c>
      <c r="I92" s="3">
        <v>0.26334820208553761</v>
      </c>
      <c r="J92" s="2">
        <v>49.746089682670672</v>
      </c>
      <c r="K92" s="2">
        <v>56.683754417394596</v>
      </c>
    </row>
    <row r="93" spans="1:11" x14ac:dyDescent="0.25">
      <c r="A93" s="1" t="s">
        <v>17</v>
      </c>
      <c r="B93" s="1" t="str">
        <f t="shared" si="4"/>
        <v>F3</v>
      </c>
      <c r="C93" s="1">
        <v>42</v>
      </c>
      <c r="D93" s="3">
        <v>8.2403482605127046E-2</v>
      </c>
      <c r="E93" s="3">
        <v>1.1838294484642959</v>
      </c>
      <c r="F93" s="3">
        <v>14.366255054257131</v>
      </c>
      <c r="G93" s="3">
        <v>92.273830097729643</v>
      </c>
      <c r="H93" s="3">
        <v>0.68762209681968489</v>
      </c>
      <c r="I93" s="3">
        <v>0.15648002744740991</v>
      </c>
      <c r="J93" s="2">
        <v>53.869182999821113</v>
      </c>
      <c r="K93" s="2">
        <v>59.676744126494576</v>
      </c>
    </row>
    <row r="94" spans="1:11" x14ac:dyDescent="0.25">
      <c r="A94" s="1" t="s">
        <v>17</v>
      </c>
      <c r="B94" s="1" t="str">
        <f t="shared" si="4"/>
        <v>F3</v>
      </c>
      <c r="C94" s="1">
        <v>43</v>
      </c>
      <c r="D94" s="3">
        <v>6.2036934862043765E-2</v>
      </c>
      <c r="E94" s="3">
        <v>1.2751582769632499</v>
      </c>
      <c r="F94" s="3">
        <v>20.554823989916912</v>
      </c>
      <c r="G94" s="3">
        <v>88.916711627907659</v>
      </c>
      <c r="H94" s="3">
        <v>0.66796744640988526</v>
      </c>
      <c r="I94" s="3">
        <v>0.15506993588028711</v>
      </c>
      <c r="J94" s="2">
        <v>45.474495122247873</v>
      </c>
      <c r="K94" s="2">
        <v>112.37296361732218</v>
      </c>
    </row>
    <row r="95" spans="1:11" x14ac:dyDescent="0.25">
      <c r="A95" s="1" t="s">
        <v>17</v>
      </c>
      <c r="B95" s="1" t="str">
        <f t="shared" si="4"/>
        <v>F3</v>
      </c>
      <c r="C95" s="1">
        <v>44</v>
      </c>
      <c r="D95" s="3">
        <v>6.6597671835483166E-2</v>
      </c>
      <c r="E95" s="3">
        <v>2.0254502370851917</v>
      </c>
      <c r="F95" s="3">
        <v>30.413228890173215</v>
      </c>
      <c r="G95" s="3">
        <v>86.871978596044841</v>
      </c>
      <c r="H95" s="3">
        <v>0.73897411801034707</v>
      </c>
      <c r="I95" s="3">
        <v>0.1775548062196925</v>
      </c>
      <c r="J95" s="2">
        <v>47.701863492437333</v>
      </c>
      <c r="K95" s="2">
        <v>115.99985493041015</v>
      </c>
    </row>
    <row r="96" spans="1:11" x14ac:dyDescent="0.25">
      <c r="A96" s="1" t="s">
        <v>17</v>
      </c>
      <c r="B96" s="1" t="str">
        <f t="shared" si="4"/>
        <v>F3</v>
      </c>
      <c r="C96" s="1">
        <v>45</v>
      </c>
      <c r="D96" s="3">
        <v>4.2001910851475477E-2</v>
      </c>
      <c r="E96" s="3">
        <v>0.94545912135334043</v>
      </c>
      <c r="F96" s="3">
        <v>22.509907339611612</v>
      </c>
      <c r="G96" s="3">
        <v>93.529887809596957</v>
      </c>
      <c r="H96" s="3">
        <v>0.77549179818768577</v>
      </c>
      <c r="I96" s="3">
        <v>0.2261632281578726</v>
      </c>
      <c r="J96" s="2">
        <v>48.794324869831108</v>
      </c>
      <c r="K96" s="2">
        <v>94.826213330117199</v>
      </c>
    </row>
    <row r="97" spans="1:11" x14ac:dyDescent="0.25">
      <c r="A97" s="1" t="s">
        <v>17</v>
      </c>
      <c r="B97" s="1" t="str">
        <f t="shared" si="4"/>
        <v>F3</v>
      </c>
      <c r="C97" s="1">
        <v>46</v>
      </c>
      <c r="D97" s="3">
        <v>6.9401551671184739E-2</v>
      </c>
      <c r="E97" s="3">
        <v>2.0243946129631398</v>
      </c>
      <c r="F97" s="3">
        <v>29.169299017325297</v>
      </c>
      <c r="G97" s="3">
        <v>89.055857741234107</v>
      </c>
      <c r="H97" s="3">
        <v>0.63297851592778276</v>
      </c>
      <c r="I97" s="3">
        <v>0.20996775724046873</v>
      </c>
      <c r="J97" s="2">
        <v>44.517029308688279</v>
      </c>
      <c r="K97" s="2">
        <v>96.07908360808068</v>
      </c>
    </row>
    <row r="98" spans="1:11" x14ac:dyDescent="0.25">
      <c r="A98" s="1" t="s">
        <v>17</v>
      </c>
      <c r="B98" s="1" t="str">
        <f t="shared" si="4"/>
        <v>F3</v>
      </c>
      <c r="C98" s="1">
        <v>47</v>
      </c>
      <c r="D98" s="3">
        <v>4.1004159176513705E-2</v>
      </c>
      <c r="E98" s="3">
        <v>1.9292384457064014</v>
      </c>
      <c r="F98" s="3">
        <v>47.049823346004068</v>
      </c>
      <c r="G98" s="3">
        <v>85.9701028401971</v>
      </c>
      <c r="H98" s="3">
        <v>0.76234992391439804</v>
      </c>
      <c r="I98" s="3">
        <v>0.17298165479570143</v>
      </c>
      <c r="J98" s="2">
        <v>47.422095983654131</v>
      </c>
      <c r="K98" s="2">
        <v>74.428132399144218</v>
      </c>
    </row>
    <row r="99" spans="1:11" x14ac:dyDescent="0.25">
      <c r="A99" s="1" t="s">
        <v>17</v>
      </c>
      <c r="B99" s="1" t="str">
        <f t="shared" si="4"/>
        <v>F3</v>
      </c>
      <c r="C99" s="1">
        <v>48</v>
      </c>
      <c r="D99" s="3">
        <v>7.6673728886933107E-2</v>
      </c>
      <c r="E99" s="3">
        <v>1.8924699300000487</v>
      </c>
      <c r="F99" s="3">
        <v>24.682116775496585</v>
      </c>
      <c r="G99" s="3">
        <v>87.571264998007024</v>
      </c>
      <c r="H99" s="3">
        <v>0.83390777435223817</v>
      </c>
      <c r="I99" s="3">
        <v>0.27087150295709489</v>
      </c>
      <c r="J99" s="2">
        <v>46.478432661978353</v>
      </c>
      <c r="K99" s="2">
        <v>95.550903372905097</v>
      </c>
    </row>
    <row r="100" spans="1:11" x14ac:dyDescent="0.25">
      <c r="A100" s="1" t="s">
        <v>17</v>
      </c>
      <c r="B100" s="1" t="str">
        <f t="shared" si="4"/>
        <v>F3</v>
      </c>
      <c r="C100" s="1">
        <v>49</v>
      </c>
      <c r="D100" s="3">
        <v>5.6559148019728021E-2</v>
      </c>
      <c r="E100" s="3">
        <v>1.4732646302614814</v>
      </c>
      <c r="F100" s="3">
        <v>26.048211153173696</v>
      </c>
      <c r="G100" s="3">
        <v>86.812838558363538</v>
      </c>
      <c r="H100" s="3">
        <v>0.55902512879944277</v>
      </c>
      <c r="I100" s="3">
        <v>0.26530255814137554</v>
      </c>
      <c r="J100" s="2">
        <v>51.626394121634505</v>
      </c>
      <c r="K100" s="2">
        <v>106.94397801373351</v>
      </c>
    </row>
    <row r="101" spans="1:11" x14ac:dyDescent="0.25">
      <c r="A101" s="1" t="s">
        <v>17</v>
      </c>
      <c r="B101" s="1" t="str">
        <f t="shared" si="4"/>
        <v>F3</v>
      </c>
      <c r="C101" s="1">
        <v>50</v>
      </c>
      <c r="D101" s="3">
        <v>5.3123598893797988E-2</v>
      </c>
      <c r="E101" s="3">
        <v>1.2470034679576723</v>
      </c>
      <c r="F101" s="3">
        <v>23.473625543529504</v>
      </c>
      <c r="G101" s="3">
        <v>76.04911278218718</v>
      </c>
      <c r="H101" s="3">
        <v>0.70007305671212361</v>
      </c>
      <c r="I101" s="3">
        <v>0.20365882103771657</v>
      </c>
      <c r="J101" s="2">
        <v>45.15194227301641</v>
      </c>
      <c r="K101" s="2">
        <v>83.232639634784206</v>
      </c>
    </row>
    <row r="102" spans="1:11" x14ac:dyDescent="0.25">
      <c r="A102" s="1" t="s">
        <v>17</v>
      </c>
      <c r="B102" s="1" t="str">
        <f t="shared" si="4"/>
        <v>F3</v>
      </c>
      <c r="C102" s="1">
        <v>51</v>
      </c>
      <c r="D102" s="3">
        <v>3.405308615961411E-2</v>
      </c>
      <c r="E102" s="3">
        <v>1.7430395501406426</v>
      </c>
      <c r="F102" s="3">
        <v>51.185949548614857</v>
      </c>
      <c r="G102" s="3">
        <v>83.631323095619379</v>
      </c>
      <c r="H102" s="3">
        <v>0.52256082360327594</v>
      </c>
      <c r="I102" s="3">
        <v>0.12284328872471262</v>
      </c>
      <c r="J102" s="2">
        <v>47.658760938927941</v>
      </c>
      <c r="K102" s="2">
        <v>116.80035780575602</v>
      </c>
    </row>
    <row r="103" spans="1:11" x14ac:dyDescent="0.25">
      <c r="A103" s="1" t="s">
        <v>17</v>
      </c>
      <c r="B103" s="1" t="str">
        <f t="shared" si="4"/>
        <v>F3</v>
      </c>
      <c r="C103" s="1">
        <v>52</v>
      </c>
      <c r="D103" s="3">
        <v>8.7674544196116311E-2</v>
      </c>
      <c r="E103" s="3">
        <v>1.3849262126052011</v>
      </c>
      <c r="F103" s="3">
        <v>15.796217993529629</v>
      </c>
      <c r="G103" s="3">
        <v>90.713118283448068</v>
      </c>
      <c r="H103" s="3">
        <v>0.43803074797739222</v>
      </c>
      <c r="I103" s="3">
        <v>0.12856980115941255</v>
      </c>
      <c r="J103" s="2">
        <v>50.551668139391261</v>
      </c>
      <c r="K103" s="2">
        <v>90.964180311960249</v>
      </c>
    </row>
    <row r="104" spans="1:11" x14ac:dyDescent="0.25">
      <c r="A104" s="1" t="s">
        <v>17</v>
      </c>
      <c r="B104" s="1" t="str">
        <f t="shared" si="4"/>
        <v>F3</v>
      </c>
      <c r="C104" s="1">
        <v>53</v>
      </c>
      <c r="D104" s="3">
        <v>3.890458672003929E-2</v>
      </c>
      <c r="E104" s="3">
        <v>1.2677475651591457</v>
      </c>
      <c r="F104" s="3">
        <v>32.586069459674889</v>
      </c>
      <c r="G104" s="3">
        <v>76.858659798780153</v>
      </c>
      <c r="H104" s="3">
        <v>0.77633396410594879</v>
      </c>
      <c r="I104" s="3">
        <v>0.22539338614279722</v>
      </c>
      <c r="J104" s="2">
        <v>50.168049993084928</v>
      </c>
      <c r="K104" s="2">
        <v>104.64110970057725</v>
      </c>
    </row>
    <row r="105" spans="1:11" x14ac:dyDescent="0.25">
      <c r="A105" s="1" t="s">
        <v>17</v>
      </c>
      <c r="B105" s="1" t="str">
        <f t="shared" si="4"/>
        <v>F3</v>
      </c>
      <c r="C105" s="1">
        <v>54</v>
      </c>
      <c r="D105" s="3">
        <v>3.5636628367267283E-2</v>
      </c>
      <c r="E105" s="3">
        <v>1.5097793545889004</v>
      </c>
      <c r="F105" s="3">
        <v>42.365942676430436</v>
      </c>
      <c r="G105" s="3">
        <v>82.401605348948308</v>
      </c>
      <c r="H105" s="3">
        <v>0.95189865333340973</v>
      </c>
      <c r="I105" s="3">
        <v>0.19903623284690297</v>
      </c>
      <c r="J105" s="2">
        <v>48.633220343979275</v>
      </c>
      <c r="K105" s="2">
        <v>105.79938973176439</v>
      </c>
    </row>
    <row r="106" spans="1:11" x14ac:dyDescent="0.25">
      <c r="A106" s="1" t="s">
        <v>17</v>
      </c>
      <c r="B106" s="1" t="str">
        <f t="shared" si="4"/>
        <v>F3</v>
      </c>
      <c r="C106" s="1">
        <v>55</v>
      </c>
      <c r="D106" s="3">
        <v>5.8428165511685441E-2</v>
      </c>
      <c r="E106" s="3">
        <v>1.5295019587873138</v>
      </c>
      <c r="F106" s="3">
        <v>26.177476999195164</v>
      </c>
      <c r="G106" s="3">
        <v>95.163980186676909</v>
      </c>
      <c r="H106" s="3">
        <v>0.75903908878423043</v>
      </c>
      <c r="I106" s="3">
        <v>0.12049531877173994</v>
      </c>
      <c r="J106" s="2">
        <v>45.94859795560987</v>
      </c>
      <c r="K106" s="2">
        <v>86.511061909942143</v>
      </c>
    </row>
    <row r="107" spans="1:11" x14ac:dyDescent="0.25">
      <c r="A107" s="1" t="s">
        <v>17</v>
      </c>
      <c r="B107" s="1" t="str">
        <f t="shared" si="4"/>
        <v>F3</v>
      </c>
      <c r="C107" s="1">
        <v>56</v>
      </c>
      <c r="D107" s="3">
        <v>0.10461660915524505</v>
      </c>
      <c r="E107" s="3">
        <v>1.5982669539719523</v>
      </c>
      <c r="F107" s="3">
        <v>15.277372941807124</v>
      </c>
      <c r="G107" s="3">
        <v>65.685442147156721</v>
      </c>
      <c r="H107" s="3">
        <v>0.7391105135853635</v>
      </c>
      <c r="I107" s="3">
        <v>0.13525372372674904</v>
      </c>
      <c r="J107" s="2">
        <v>45.955963148071369</v>
      </c>
      <c r="K107" s="2">
        <v>108.47172527859419</v>
      </c>
    </row>
    <row r="108" spans="1:11" x14ac:dyDescent="0.25">
      <c r="A108" s="1" t="s">
        <v>17</v>
      </c>
      <c r="B108" s="1" t="str">
        <f t="shared" si="4"/>
        <v>F3</v>
      </c>
      <c r="C108" s="1">
        <v>57</v>
      </c>
      <c r="D108" s="3">
        <v>7.850275946292351E-2</v>
      </c>
      <c r="E108" s="3">
        <v>1.8760112845046999</v>
      </c>
      <c r="F108" s="3">
        <v>23.897392873058575</v>
      </c>
      <c r="G108" s="3">
        <v>85.517445275601716</v>
      </c>
      <c r="H108" s="3">
        <v>0.66704973665216394</v>
      </c>
      <c r="I108" s="3">
        <v>0.2024683680515813</v>
      </c>
      <c r="J108" s="2">
        <v>42.971968425797868</v>
      </c>
      <c r="K108" s="2">
        <v>80.868720504607765</v>
      </c>
    </row>
    <row r="109" spans="1:11" x14ac:dyDescent="0.25">
      <c r="A109" s="1" t="s">
        <v>17</v>
      </c>
      <c r="B109" s="1" t="str">
        <f t="shared" si="4"/>
        <v>F3</v>
      </c>
      <c r="C109" s="1">
        <v>58</v>
      </c>
      <c r="D109" s="3">
        <v>5.4166901113585776E-2</v>
      </c>
      <c r="E109" s="3">
        <v>1.9338174592318935</v>
      </c>
      <c r="F109" s="3">
        <v>35.701090877928522</v>
      </c>
      <c r="G109" s="3">
        <v>83.98117281014018</v>
      </c>
      <c r="H109" s="3">
        <v>0.52649992762167874</v>
      </c>
      <c r="I109" s="3">
        <v>0.25315834070706966</v>
      </c>
      <c r="J109" s="2">
        <v>50.41749153018128</v>
      </c>
      <c r="K109" s="2">
        <v>101.9830568702163</v>
      </c>
    </row>
    <row r="110" spans="1:11" x14ac:dyDescent="0.25">
      <c r="A110" s="1" t="s">
        <v>17</v>
      </c>
      <c r="B110" s="1" t="str">
        <f t="shared" si="4"/>
        <v>F3</v>
      </c>
      <c r="C110" s="1">
        <v>59</v>
      </c>
      <c r="D110" s="3">
        <v>4.2591734886034779E-2</v>
      </c>
      <c r="E110" s="3">
        <v>1.693309980155346</v>
      </c>
      <c r="F110" s="3">
        <v>39.756774047505587</v>
      </c>
      <c r="G110" s="3">
        <v>87.213104140869291</v>
      </c>
      <c r="H110" s="3">
        <v>0.57001282780015583</v>
      </c>
      <c r="I110" s="3">
        <v>0.1452066110902217</v>
      </c>
      <c r="J110" s="2">
        <v>44.241819199620153</v>
      </c>
      <c r="K110" s="2">
        <v>98.472365242133307</v>
      </c>
    </row>
    <row r="111" spans="1:11" x14ac:dyDescent="0.25">
      <c r="A111" s="1" t="s">
        <v>17</v>
      </c>
      <c r="B111" s="1" t="str">
        <f t="shared" si="4"/>
        <v>F3</v>
      </c>
      <c r="C111" s="1">
        <v>60</v>
      </c>
      <c r="D111" s="3">
        <v>9.2004385071450145E-2</v>
      </c>
      <c r="E111" s="3">
        <v>1.4555997000620198</v>
      </c>
      <c r="F111" s="3">
        <v>15.82098178180973</v>
      </c>
      <c r="G111" s="3">
        <v>85.309811124747441</v>
      </c>
      <c r="H111" s="3">
        <v>0.56232146005640837</v>
      </c>
      <c r="I111" s="3">
        <v>0.18395766410504255</v>
      </c>
      <c r="J111" s="2">
        <v>46.123522098659905</v>
      </c>
      <c r="K111" s="2">
        <v>111.064564693387</v>
      </c>
    </row>
    <row r="112" spans="1:11" x14ac:dyDescent="0.25">
      <c r="A112" s="1" t="s">
        <v>17</v>
      </c>
      <c r="B112" s="1" t="str">
        <f t="shared" si="4"/>
        <v>F3</v>
      </c>
      <c r="C112" s="1">
        <v>61</v>
      </c>
      <c r="D112" s="3">
        <v>3.6453551176263491E-2</v>
      </c>
      <c r="E112" s="3">
        <v>1.3186445253319352</v>
      </c>
      <c r="F112" s="3">
        <v>36.173280319272777</v>
      </c>
      <c r="G112" s="3">
        <v>76.402523051551057</v>
      </c>
      <c r="H112" s="3">
        <v>0.8372425764016227</v>
      </c>
      <c r="I112" s="3">
        <v>0.16314509023703841</v>
      </c>
      <c r="J112" s="2">
        <v>46.172437987843189</v>
      </c>
      <c r="K112" s="2">
        <v>89.414815954195333</v>
      </c>
    </row>
    <row r="113" spans="1:11" x14ac:dyDescent="0.25">
      <c r="A113" s="1" t="s">
        <v>17</v>
      </c>
      <c r="B113" s="1" t="str">
        <f t="shared" si="4"/>
        <v>F3</v>
      </c>
      <c r="C113" s="1">
        <v>62</v>
      </c>
      <c r="D113" s="3">
        <v>5.9705337048653023E-2</v>
      </c>
      <c r="E113" s="3">
        <v>1.9499798346502173</v>
      </c>
      <c r="F113" s="3">
        <v>32.660059067436578</v>
      </c>
      <c r="G113" s="3">
        <v>72.564584771148461</v>
      </c>
      <c r="H113" s="3">
        <v>0.61657912444551533</v>
      </c>
      <c r="I113" s="3">
        <v>0.14954197267463312</v>
      </c>
      <c r="J113" s="2">
        <v>50.090173026755672</v>
      </c>
      <c r="K113" s="2">
        <v>84.66602008751623</v>
      </c>
    </row>
    <row r="114" spans="1:11" x14ac:dyDescent="0.25">
      <c r="A114" s="1" t="s">
        <v>17</v>
      </c>
      <c r="B114" s="1" t="str">
        <f t="shared" si="4"/>
        <v>F3</v>
      </c>
      <c r="C114" s="1">
        <v>63</v>
      </c>
      <c r="D114" s="3">
        <v>9.5087794121375566E-2</v>
      </c>
      <c r="E114" s="3">
        <v>1.9673519874499956</v>
      </c>
      <c r="F114" s="3">
        <v>20.689847794121228</v>
      </c>
      <c r="G114" s="3">
        <v>73.626964377099952</v>
      </c>
      <c r="H114" s="3">
        <v>0.62916855646832781</v>
      </c>
      <c r="I114" s="3">
        <v>0.1382993403351668</v>
      </c>
      <c r="J114" s="2">
        <v>45.674128237584682</v>
      </c>
      <c r="K114" s="2">
        <v>121.97275965349205</v>
      </c>
    </row>
    <row r="115" spans="1:11" x14ac:dyDescent="0.25">
      <c r="A115" s="1" t="s">
        <v>17</v>
      </c>
      <c r="B115" s="1" t="str">
        <f t="shared" si="4"/>
        <v>F3</v>
      </c>
      <c r="C115" s="1">
        <v>64</v>
      </c>
      <c r="D115" s="3">
        <v>2.3411295123831173E-2</v>
      </c>
      <c r="E115" s="3">
        <v>2.1852094123294519</v>
      </c>
      <c r="F115" s="3">
        <v>93.339962644999119</v>
      </c>
      <c r="G115" s="3">
        <v>70.751918877594974</v>
      </c>
      <c r="H115" s="3">
        <v>0.60076222357340958</v>
      </c>
      <c r="I115" s="3">
        <v>7.7386175782911876E-2</v>
      </c>
      <c r="J115" s="2">
        <v>41.675016711769615</v>
      </c>
      <c r="K115" s="2">
        <v>91.601041821204035</v>
      </c>
    </row>
    <row r="116" spans="1:11" x14ac:dyDescent="0.25">
      <c r="A116" s="1" t="s">
        <v>17</v>
      </c>
      <c r="B116" s="1" t="str">
        <f t="shared" si="4"/>
        <v>F3</v>
      </c>
      <c r="C116" s="1">
        <v>65</v>
      </c>
      <c r="D116" s="3">
        <v>5.7882056332348136E-2</v>
      </c>
      <c r="E116" s="3">
        <v>1.25972061974711</v>
      </c>
      <c r="F116" s="3">
        <v>21.763577515526151</v>
      </c>
      <c r="G116" s="3">
        <v>81.015981119024175</v>
      </c>
      <c r="H116" s="3">
        <v>0.76185803361824389</v>
      </c>
      <c r="I116" s="3">
        <v>0.11770144767958959</v>
      </c>
      <c r="J116" s="2">
        <v>48.86933785372846</v>
      </c>
      <c r="K116" s="2">
        <v>95.888478171178235</v>
      </c>
    </row>
    <row r="117" spans="1:11" x14ac:dyDescent="0.25">
      <c r="A117" s="1" t="s">
        <v>17</v>
      </c>
      <c r="B117" s="1" t="str">
        <f t="shared" si="4"/>
        <v>F3</v>
      </c>
      <c r="C117" s="1">
        <v>66</v>
      </c>
      <c r="D117" s="3">
        <v>9.8045522672558325E-2</v>
      </c>
      <c r="E117" s="3">
        <v>1.5964452098662389</v>
      </c>
      <c r="F117" s="3">
        <v>16.282693654435107</v>
      </c>
      <c r="G117" s="3">
        <v>84.242588846096908</v>
      </c>
      <c r="H117" s="3">
        <v>0.84065204491868317</v>
      </c>
      <c r="I117" s="3">
        <v>0.16939692099433587</v>
      </c>
      <c r="J117" s="2">
        <v>45.388136351630962</v>
      </c>
      <c r="K117" s="2">
        <v>119.69894018606175</v>
      </c>
    </row>
    <row r="118" spans="1:11" x14ac:dyDescent="0.25">
      <c r="A118" s="1" t="s">
        <v>17</v>
      </c>
      <c r="B118" s="1" t="str">
        <f t="shared" ref="B118:B181" si="5">B117</f>
        <v>F3</v>
      </c>
      <c r="C118" s="1">
        <v>67</v>
      </c>
      <c r="D118" s="3">
        <v>0.11913628134597729</v>
      </c>
      <c r="E118" s="3">
        <v>1.7578254379394196</v>
      </c>
      <c r="F118" s="3">
        <v>14.754744886107474</v>
      </c>
      <c r="G118" s="3">
        <v>86.719440604909551</v>
      </c>
      <c r="H118" s="3">
        <v>0.82302629138183125</v>
      </c>
      <c r="I118" s="3">
        <v>0.15013971871842405</v>
      </c>
      <c r="J118" s="2">
        <v>46.296354622007826</v>
      </c>
      <c r="K118" s="2">
        <v>117.75269262332515</v>
      </c>
    </row>
    <row r="119" spans="1:11" x14ac:dyDescent="0.25">
      <c r="A119" s="1" t="s">
        <v>17</v>
      </c>
      <c r="B119" s="1" t="str">
        <f t="shared" si="5"/>
        <v>F3</v>
      </c>
      <c r="C119" s="1">
        <v>68</v>
      </c>
      <c r="D119" s="3">
        <v>7.0813039452981008E-2</v>
      </c>
      <c r="E119" s="3">
        <v>1.7247909237320405</v>
      </c>
      <c r="F119" s="3">
        <v>24.356967827617122</v>
      </c>
      <c r="G119" s="3">
        <v>85.734096350764233</v>
      </c>
      <c r="H119" s="3">
        <v>0.69935224111613303</v>
      </c>
      <c r="I119" s="3">
        <v>0.1451385721089565</v>
      </c>
      <c r="J119" s="2">
        <v>48.033607043291362</v>
      </c>
      <c r="K119" s="2">
        <v>70.738160373887709</v>
      </c>
    </row>
    <row r="120" spans="1:11" x14ac:dyDescent="0.25">
      <c r="A120" s="1" t="s">
        <v>17</v>
      </c>
      <c r="B120" s="1" t="str">
        <f t="shared" si="5"/>
        <v>F3</v>
      </c>
      <c r="C120" s="1">
        <v>69</v>
      </c>
      <c r="D120" s="3">
        <v>7.1927578671857548E-2</v>
      </c>
      <c r="E120" s="3">
        <v>1.3033336979155941</v>
      </c>
      <c r="F120" s="3">
        <v>18.120083033262702</v>
      </c>
      <c r="G120" s="3">
        <v>96.260135241953336</v>
      </c>
      <c r="H120" s="3">
        <v>0.64881979575690396</v>
      </c>
      <c r="I120" s="3">
        <v>0.22829453884629491</v>
      </c>
      <c r="J120" s="2">
        <v>43.755080194941677</v>
      </c>
      <c r="K120" s="2">
        <v>70.649431392178826</v>
      </c>
    </row>
    <row r="121" spans="1:11" x14ac:dyDescent="0.25">
      <c r="A121" s="1" t="s">
        <v>17</v>
      </c>
      <c r="B121" s="1" t="str">
        <f t="shared" si="5"/>
        <v>F3</v>
      </c>
      <c r="C121" s="1">
        <v>70</v>
      </c>
      <c r="D121" s="3">
        <v>4.0163470778940988E-2</v>
      </c>
      <c r="E121" s="3">
        <v>1.672215694505679</v>
      </c>
      <c r="F121" s="3">
        <v>41.635238739936689</v>
      </c>
      <c r="G121" s="3">
        <v>75.585130908077943</v>
      </c>
      <c r="H121" s="3">
        <v>0.7189212291211835</v>
      </c>
      <c r="I121" s="3">
        <v>0.15111904831947418</v>
      </c>
      <c r="J121" s="2">
        <v>44.370702234308524</v>
      </c>
      <c r="K121" s="2">
        <v>69.493832433953756</v>
      </c>
    </row>
    <row r="122" spans="1:11" x14ac:dyDescent="0.25">
      <c r="A122" s="1" t="s">
        <v>17</v>
      </c>
      <c r="B122" s="1" t="str">
        <f t="shared" si="5"/>
        <v>F3</v>
      </c>
      <c r="C122" s="1">
        <v>71</v>
      </c>
      <c r="D122" s="3">
        <v>3.8059109470775843E-2</v>
      </c>
      <c r="E122" s="3">
        <v>1.4716753281446369</v>
      </c>
      <c r="F122" s="3">
        <v>38.668149323742874</v>
      </c>
      <c r="G122" s="3">
        <v>87.24024312153324</v>
      </c>
      <c r="H122" s="3">
        <v>0.52238699784413889</v>
      </c>
      <c r="I122" s="3">
        <v>0.16229143249112918</v>
      </c>
      <c r="J122" s="2">
        <v>46.017511942821521</v>
      </c>
      <c r="K122" s="2">
        <v>88.57352299490951</v>
      </c>
    </row>
    <row r="123" spans="1:11" x14ac:dyDescent="0.25">
      <c r="A123" s="1" t="s">
        <v>17</v>
      </c>
      <c r="B123" s="1" t="str">
        <f t="shared" si="5"/>
        <v>F3</v>
      </c>
      <c r="C123" s="1">
        <v>72</v>
      </c>
      <c r="D123" s="3">
        <v>2.180167625302578E-2</v>
      </c>
      <c r="E123" s="3">
        <v>2.1651901523678916</v>
      </c>
      <c r="F123" s="3">
        <v>99.313012781179722</v>
      </c>
      <c r="G123" s="3">
        <v>79.255092140272097</v>
      </c>
      <c r="H123" s="3">
        <v>0.69144376563494392</v>
      </c>
      <c r="I123" s="3">
        <v>0.13322708291980043</v>
      </c>
      <c r="J123" s="2">
        <v>53.911021805513535</v>
      </c>
      <c r="K123" s="2">
        <v>101.02753061227794</v>
      </c>
    </row>
    <row r="124" spans="1:11" x14ac:dyDescent="0.25">
      <c r="A124" s="1" t="s">
        <v>17</v>
      </c>
      <c r="B124" s="1" t="str">
        <f t="shared" si="5"/>
        <v>F3</v>
      </c>
      <c r="C124" s="1">
        <v>73</v>
      </c>
      <c r="D124" s="3">
        <v>7.1194113360848382E-2</v>
      </c>
      <c r="E124" s="3">
        <v>1.1863855119428772</v>
      </c>
      <c r="F124" s="3">
        <v>16.664095610400615</v>
      </c>
      <c r="G124" s="3">
        <v>80.979233896672994</v>
      </c>
      <c r="H124" s="3">
        <v>0.69731803613764898</v>
      </c>
      <c r="I124" s="3">
        <v>0.21105179611368016</v>
      </c>
      <c r="J124" s="2">
        <v>49.308297981262882</v>
      </c>
      <c r="K124" s="2">
        <v>102.10857476935158</v>
      </c>
    </row>
    <row r="125" spans="1:11" x14ac:dyDescent="0.25">
      <c r="A125" s="1" t="s">
        <v>17</v>
      </c>
      <c r="B125" s="1" t="str">
        <f t="shared" si="5"/>
        <v>F3</v>
      </c>
      <c r="C125" s="1">
        <v>74</v>
      </c>
      <c r="D125" s="3">
        <v>8.0263079099496454E-2</v>
      </c>
      <c r="E125" s="3">
        <v>1.3096903148035492</v>
      </c>
      <c r="F125" s="3">
        <v>16.317469121512506</v>
      </c>
      <c r="G125" s="3">
        <v>75.101023218526024</v>
      </c>
      <c r="H125" s="3">
        <v>0.59130118137023069</v>
      </c>
      <c r="I125" s="3">
        <v>0.17566282515369436</v>
      </c>
      <c r="J125" s="2">
        <v>48.773306497212815</v>
      </c>
      <c r="K125" s="2">
        <v>78.947503082407366</v>
      </c>
    </row>
    <row r="126" spans="1:11" x14ac:dyDescent="0.25">
      <c r="A126" s="1" t="s">
        <v>17</v>
      </c>
      <c r="B126" s="1" t="str">
        <f t="shared" si="5"/>
        <v>F3</v>
      </c>
      <c r="C126" s="1">
        <v>75</v>
      </c>
      <c r="D126" s="3">
        <v>9.1130633552862356E-3</v>
      </c>
      <c r="E126" s="3">
        <v>1.63480821200533</v>
      </c>
      <c r="F126" s="3">
        <v>179.39173121813349</v>
      </c>
      <c r="G126" s="3">
        <v>78.131917373055131</v>
      </c>
      <c r="H126" s="3">
        <v>0.73632964154904768</v>
      </c>
      <c r="I126" s="3">
        <v>0.1801761784480253</v>
      </c>
      <c r="J126" s="2">
        <v>51.019410442240961</v>
      </c>
      <c r="K126" s="2">
        <v>126.69277164063999</v>
      </c>
    </row>
    <row r="127" spans="1:11" x14ac:dyDescent="0.25">
      <c r="A127" s="1" t="s">
        <v>17</v>
      </c>
      <c r="B127" s="1" t="str">
        <f t="shared" si="5"/>
        <v>F3</v>
      </c>
      <c r="C127" s="1">
        <v>76</v>
      </c>
      <c r="D127" s="3">
        <v>7.0248242471492944E-2</v>
      </c>
      <c r="E127" s="3">
        <v>1.6884312546391507</v>
      </c>
      <c r="F127" s="3">
        <v>24.035209924637243</v>
      </c>
      <c r="G127" s="3">
        <v>84.088315762790444</v>
      </c>
      <c r="H127" s="3">
        <v>0.63824490763148323</v>
      </c>
      <c r="I127" s="3">
        <v>0.21281726254554073</v>
      </c>
      <c r="J127" s="2">
        <v>43.530806504317354</v>
      </c>
      <c r="K127" s="2">
        <v>91.247458112567998</v>
      </c>
    </row>
    <row r="128" spans="1:11" x14ac:dyDescent="0.25">
      <c r="A128" s="1" t="s">
        <v>17</v>
      </c>
      <c r="B128" s="1" t="str">
        <f t="shared" si="5"/>
        <v>F3</v>
      </c>
      <c r="C128" s="1">
        <v>77</v>
      </c>
      <c r="D128" s="3">
        <v>4.4441769252138552E-2</v>
      </c>
      <c r="E128" s="3">
        <v>1.3703306476822341</v>
      </c>
      <c r="F128" s="3">
        <v>30.834295545429786</v>
      </c>
      <c r="G128" s="3">
        <v>75.684901764319164</v>
      </c>
      <c r="H128" s="3">
        <v>0.77297798371516557</v>
      </c>
      <c r="I128" s="3">
        <v>0.16534120220334028</v>
      </c>
      <c r="J128" s="2">
        <v>45.966647549679173</v>
      </c>
      <c r="K128" s="2">
        <v>86.810219159289502</v>
      </c>
    </row>
    <row r="129" spans="1:11" x14ac:dyDescent="0.25">
      <c r="A129" s="1" t="s">
        <v>17</v>
      </c>
      <c r="B129" s="1" t="str">
        <f t="shared" si="5"/>
        <v>F3</v>
      </c>
      <c r="C129" s="1">
        <v>78</v>
      </c>
      <c r="D129" s="3">
        <v>7.9486686614014354E-2</v>
      </c>
      <c r="E129" s="3">
        <v>1.9422313388362196</v>
      </c>
      <c r="F129" s="3">
        <v>24.434674806205638</v>
      </c>
      <c r="G129" s="3">
        <v>82.361310639118471</v>
      </c>
      <c r="H129" s="3">
        <v>0.66735731203910009</v>
      </c>
      <c r="I129" s="3">
        <v>0.25521728573394775</v>
      </c>
      <c r="J129" s="2">
        <v>51.672396380943255</v>
      </c>
      <c r="K129" s="2">
        <v>103.53218147161247</v>
      </c>
    </row>
    <row r="130" spans="1:11" x14ac:dyDescent="0.25">
      <c r="A130" s="1" t="s">
        <v>17</v>
      </c>
      <c r="B130" s="1" t="str">
        <f t="shared" si="5"/>
        <v>F3</v>
      </c>
      <c r="C130" s="1">
        <v>79</v>
      </c>
      <c r="D130" s="3">
        <v>4.1172951443035524E-2</v>
      </c>
      <c r="E130" s="3">
        <v>1.4509292748062772</v>
      </c>
      <c r="F130" s="3">
        <v>35.239865590245522</v>
      </c>
      <c r="G130" s="3">
        <v>81.712853981893545</v>
      </c>
      <c r="H130" s="3">
        <v>0.72412678840337474</v>
      </c>
      <c r="I130" s="3">
        <v>0.10355670893097269</v>
      </c>
      <c r="J130" s="2">
        <v>51.059376941781387</v>
      </c>
      <c r="K130" s="2">
        <v>95.499094079041285</v>
      </c>
    </row>
    <row r="131" spans="1:11" x14ac:dyDescent="0.25">
      <c r="A131" s="1" t="s">
        <v>17</v>
      </c>
      <c r="B131" s="1" t="str">
        <f t="shared" si="5"/>
        <v>F3</v>
      </c>
      <c r="C131" s="1">
        <v>80</v>
      </c>
      <c r="D131" s="3">
        <v>5.1291221045434487E-2</v>
      </c>
      <c r="E131" s="3">
        <v>1.7711338924324316</v>
      </c>
      <c r="F131" s="3">
        <v>34.530936412364532</v>
      </c>
      <c r="G131" s="3">
        <v>77.834232951756306</v>
      </c>
      <c r="H131" s="3">
        <v>0.54363453930631112</v>
      </c>
      <c r="I131" s="3">
        <v>0.15597980968897215</v>
      </c>
      <c r="J131" s="2">
        <v>46.427426322284781</v>
      </c>
      <c r="K131" s="2">
        <v>105.46517848419141</v>
      </c>
    </row>
    <row r="132" spans="1:11" x14ac:dyDescent="0.25">
      <c r="A132" s="1" t="s">
        <v>17</v>
      </c>
      <c r="B132" s="1" t="str">
        <f t="shared" si="5"/>
        <v>F3</v>
      </c>
      <c r="C132" s="1">
        <v>81</v>
      </c>
      <c r="D132" s="3">
        <v>6.8431292087403048E-2</v>
      </c>
      <c r="E132" s="3">
        <v>1.6473876165050689</v>
      </c>
      <c r="F132" s="3">
        <v>24.073600925158082</v>
      </c>
      <c r="G132" s="3">
        <v>82.086072675660944</v>
      </c>
      <c r="H132" s="3">
        <v>0.56755683910402954</v>
      </c>
      <c r="I132" s="3">
        <v>0.2258926197642325</v>
      </c>
      <c r="J132" s="2">
        <v>45.218855832123417</v>
      </c>
      <c r="K132" s="2">
        <v>53.000887177870034</v>
      </c>
    </row>
    <row r="133" spans="1:11" x14ac:dyDescent="0.25">
      <c r="A133" s="1" t="s">
        <v>17</v>
      </c>
      <c r="B133" s="1" t="str">
        <f t="shared" si="5"/>
        <v>F3</v>
      </c>
      <c r="C133" s="1">
        <v>82</v>
      </c>
      <c r="D133" s="3">
        <v>0.1138928248081669</v>
      </c>
      <c r="E133" s="3">
        <v>1.7213299428581457</v>
      </c>
      <c r="F133" s="3">
        <v>15.113594256332068</v>
      </c>
      <c r="G133" s="3">
        <v>96.474653563110394</v>
      </c>
      <c r="H133" s="3">
        <v>0.63616724878095088</v>
      </c>
      <c r="I133" s="3">
        <v>9.0977163885943582E-2</v>
      </c>
      <c r="J133" s="2">
        <v>51.097119381607484</v>
      </c>
      <c r="K133" s="2">
        <v>127.35506359960171</v>
      </c>
    </row>
    <row r="134" spans="1:11" x14ac:dyDescent="0.25">
      <c r="A134" s="1" t="s">
        <v>17</v>
      </c>
      <c r="B134" s="1" t="str">
        <f t="shared" si="5"/>
        <v>F3</v>
      </c>
      <c r="C134" s="1">
        <v>83</v>
      </c>
      <c r="D134" s="3">
        <v>8.0337896656555774E-2</v>
      </c>
      <c r="E134" s="3">
        <v>1.7641298075661687</v>
      </c>
      <c r="F134" s="3">
        <v>21.958874715227079</v>
      </c>
      <c r="G134" s="3">
        <v>79.090260938557691</v>
      </c>
      <c r="H134" s="3">
        <v>0.67400614756496202</v>
      </c>
      <c r="I134" s="3">
        <v>0.12148145901884232</v>
      </c>
      <c r="J134" s="2">
        <v>49.271441306681638</v>
      </c>
      <c r="K134" s="2">
        <v>119.77465576261731</v>
      </c>
    </row>
    <row r="135" spans="1:11" x14ac:dyDescent="0.25">
      <c r="A135" s="1" t="s">
        <v>17</v>
      </c>
      <c r="B135" s="1" t="str">
        <f t="shared" si="5"/>
        <v>F3</v>
      </c>
      <c r="C135" s="1">
        <v>84</v>
      </c>
      <c r="D135" s="3">
        <v>2.6464456309034885E-2</v>
      </c>
      <c r="E135" s="3">
        <v>1.1121049239173435</v>
      </c>
      <c r="F135" s="3">
        <v>42.022587236665586</v>
      </c>
      <c r="G135" s="3">
        <v>91.475901795961548</v>
      </c>
      <c r="H135" s="3">
        <v>0.56043836302664596</v>
      </c>
      <c r="I135" s="3">
        <v>6.4231496146962108E-2</v>
      </c>
      <c r="J135" s="2">
        <v>46.632976702977608</v>
      </c>
      <c r="K135" s="2">
        <v>106.85039263381699</v>
      </c>
    </row>
    <row r="136" spans="1:11" x14ac:dyDescent="0.25">
      <c r="A136" s="1" t="s">
        <v>17</v>
      </c>
      <c r="B136" s="1" t="str">
        <f t="shared" si="5"/>
        <v>F3</v>
      </c>
      <c r="C136" s="1">
        <v>85</v>
      </c>
      <c r="D136" s="3">
        <v>4.5924804616945675E-3</v>
      </c>
      <c r="E136" s="3">
        <v>1.5390713246225121</v>
      </c>
      <c r="F136" s="3">
        <v>335.1285514352769</v>
      </c>
      <c r="G136" s="3">
        <v>76.629963868491203</v>
      </c>
      <c r="H136" s="3">
        <v>0.720283443744133</v>
      </c>
      <c r="I136" s="3">
        <v>0.22663172321814123</v>
      </c>
      <c r="J136" s="2">
        <v>47.942660634857972</v>
      </c>
      <c r="K136" s="2">
        <v>112.01924792237122</v>
      </c>
    </row>
    <row r="137" spans="1:11" x14ac:dyDescent="0.25">
      <c r="A137" s="1" t="s">
        <v>17</v>
      </c>
      <c r="B137" s="1" t="str">
        <f t="shared" si="5"/>
        <v>F3</v>
      </c>
      <c r="C137" s="1">
        <v>86</v>
      </c>
      <c r="D137" s="3">
        <v>5.701284650917287E-2</v>
      </c>
      <c r="E137" s="3">
        <v>2.4017909137427349</v>
      </c>
      <c r="F137" s="3">
        <v>42.127188183040602</v>
      </c>
      <c r="G137" s="3">
        <v>80.584455122888443</v>
      </c>
      <c r="H137" s="3">
        <v>0.6689104560646183</v>
      </c>
      <c r="I137" s="3">
        <v>0.10848960725450796</v>
      </c>
      <c r="J137" s="2">
        <v>47.733496962424546</v>
      </c>
      <c r="K137" s="2">
        <v>91.165474817449677</v>
      </c>
    </row>
    <row r="138" spans="1:11" x14ac:dyDescent="0.25">
      <c r="A138" s="1" t="s">
        <v>17</v>
      </c>
      <c r="B138" s="1" t="str">
        <f t="shared" si="5"/>
        <v>F3</v>
      </c>
      <c r="C138" s="1">
        <v>87</v>
      </c>
      <c r="D138" s="3">
        <v>6.080491718726086E-2</v>
      </c>
      <c r="E138" s="3">
        <v>1.6092504673943182</v>
      </c>
      <c r="F138" s="3">
        <v>26.465794903367943</v>
      </c>
      <c r="G138" s="3">
        <v>80.043440119948315</v>
      </c>
      <c r="H138" s="3">
        <v>0.57659593961648103</v>
      </c>
      <c r="I138" s="3">
        <v>0.22583345392603896</v>
      </c>
      <c r="J138" s="2">
        <v>49.44716221891796</v>
      </c>
      <c r="K138" s="2">
        <v>76.042366183661883</v>
      </c>
    </row>
    <row r="139" spans="1:11" x14ac:dyDescent="0.25">
      <c r="A139" s="1" t="s">
        <v>17</v>
      </c>
      <c r="B139" s="1" t="str">
        <f t="shared" si="5"/>
        <v>F3</v>
      </c>
      <c r="C139" s="1">
        <v>88</v>
      </c>
      <c r="D139" s="3">
        <v>0.10786612153736844</v>
      </c>
      <c r="E139" s="3">
        <v>1.5299609273908756</v>
      </c>
      <c r="F139" s="3">
        <v>14.183887448487205</v>
      </c>
      <c r="G139" s="3">
        <v>108.04453422541707</v>
      </c>
      <c r="H139" s="3">
        <v>0.65734764397993772</v>
      </c>
      <c r="I139" s="3">
        <v>0.20535242557491629</v>
      </c>
      <c r="J139" s="2">
        <v>46.400096174069496</v>
      </c>
      <c r="K139" s="2">
        <v>83.358112929430234</v>
      </c>
    </row>
    <row r="140" spans="1:11" x14ac:dyDescent="0.25">
      <c r="A140" s="1" t="s">
        <v>17</v>
      </c>
      <c r="B140" s="1" t="str">
        <f t="shared" si="5"/>
        <v>F3</v>
      </c>
      <c r="C140" s="1">
        <v>89</v>
      </c>
      <c r="D140" s="3">
        <v>0.12733712137616618</v>
      </c>
      <c r="E140" s="3">
        <v>1.6347951603226181</v>
      </c>
      <c r="F140" s="3">
        <v>12.838323519920596</v>
      </c>
      <c r="G140" s="3">
        <v>80.686777609268489</v>
      </c>
      <c r="H140" s="3">
        <v>0.65523189504791202</v>
      </c>
      <c r="I140" s="3">
        <v>0.16997473945131375</v>
      </c>
      <c r="J140" s="2">
        <v>50.194743117221577</v>
      </c>
      <c r="K140" s="2">
        <v>107.89304659596765</v>
      </c>
    </row>
    <row r="141" spans="1:11" x14ac:dyDescent="0.25">
      <c r="A141" s="1" t="s">
        <v>17</v>
      </c>
      <c r="B141" s="1" t="str">
        <f t="shared" si="5"/>
        <v>F3</v>
      </c>
      <c r="C141" s="1">
        <v>90</v>
      </c>
      <c r="D141" s="3">
        <v>4.2753052222747223E-2</v>
      </c>
      <c r="E141" s="3">
        <v>1.6594718667563699</v>
      </c>
      <c r="F141" s="3">
        <v>38.815284066980134</v>
      </c>
      <c r="G141" s="3">
        <v>83.241243571683597</v>
      </c>
      <c r="H141" s="3">
        <v>0.76971078368249679</v>
      </c>
      <c r="I141" s="3">
        <v>0.15070267863151535</v>
      </c>
      <c r="J141" s="2">
        <v>46.702244411390495</v>
      </c>
      <c r="K141" s="2">
        <v>116.70570397043515</v>
      </c>
    </row>
    <row r="142" spans="1:11" x14ac:dyDescent="0.25">
      <c r="A142" s="1" t="s">
        <v>17</v>
      </c>
      <c r="B142" s="1" t="str">
        <f t="shared" si="5"/>
        <v>F3</v>
      </c>
      <c r="C142" s="1">
        <v>91</v>
      </c>
      <c r="D142" s="3">
        <v>4.2024612940308292E-2</v>
      </c>
      <c r="E142" s="3">
        <v>1.1151744513405704</v>
      </c>
      <c r="F142" s="3">
        <v>26.536221830872368</v>
      </c>
      <c r="G142" s="3">
        <v>102.0039881817932</v>
      </c>
      <c r="H142" s="3">
        <v>0.65408210383536236</v>
      </c>
      <c r="I142" s="3">
        <v>3.7305654105186464E-2</v>
      </c>
      <c r="J142" s="2">
        <v>42.511821136963505</v>
      </c>
      <c r="K142" s="2">
        <v>91.34120314877751</v>
      </c>
    </row>
    <row r="143" spans="1:11" x14ac:dyDescent="0.25">
      <c r="A143" s="1" t="s">
        <v>17</v>
      </c>
      <c r="B143" s="1" t="str">
        <f t="shared" si="5"/>
        <v>F3</v>
      </c>
      <c r="C143" s="1">
        <v>92</v>
      </c>
      <c r="D143" s="3">
        <v>4.71959365087452E-2</v>
      </c>
      <c r="E143" s="3">
        <v>1.5947974049014739</v>
      </c>
      <c r="F143" s="3">
        <v>33.790989709590043</v>
      </c>
      <c r="G143" s="3">
        <v>79.797915469680163</v>
      </c>
      <c r="H143" s="3">
        <v>0.59112485747174026</v>
      </c>
      <c r="I143" s="3">
        <v>0.21737398383903861</v>
      </c>
      <c r="J143" s="2">
        <v>48.665225676578373</v>
      </c>
      <c r="K143" s="2">
        <v>120.96378487013251</v>
      </c>
    </row>
    <row r="144" spans="1:11" x14ac:dyDescent="0.25">
      <c r="A144" s="1" t="s">
        <v>17</v>
      </c>
      <c r="B144" s="1" t="str">
        <f t="shared" si="5"/>
        <v>F3</v>
      </c>
      <c r="C144" s="1">
        <v>93</v>
      </c>
      <c r="D144" s="3">
        <v>8.6940822196439144E-2</v>
      </c>
      <c r="E144" s="3">
        <v>1.4815325561607522</v>
      </c>
      <c r="F144" s="3">
        <v>17.040701004797164</v>
      </c>
      <c r="G144" s="3">
        <v>73.796532604533894</v>
      </c>
      <c r="H144" s="3">
        <v>0.52342845215272982</v>
      </c>
      <c r="I144" s="3">
        <v>0.18620115540715718</v>
      </c>
      <c r="J144" s="2">
        <v>45.701715243252849</v>
      </c>
      <c r="K144" s="2">
        <v>104.63349576447695</v>
      </c>
    </row>
    <row r="145" spans="1:11" x14ac:dyDescent="0.25">
      <c r="A145" s="1" t="s">
        <v>17</v>
      </c>
      <c r="B145" s="1" t="str">
        <f t="shared" si="5"/>
        <v>F3</v>
      </c>
      <c r="C145" s="1">
        <v>94</v>
      </c>
      <c r="D145" s="3">
        <v>9.9405587159092035E-2</v>
      </c>
      <c r="E145" s="3">
        <v>1.2524164825318447</v>
      </c>
      <c r="F145" s="3">
        <v>12.599055227423337</v>
      </c>
      <c r="G145" s="3">
        <v>82.950140485332312</v>
      </c>
      <c r="H145" s="3">
        <v>0.65582559598638901</v>
      </c>
      <c r="I145" s="3">
        <v>0.20200558692936849</v>
      </c>
      <c r="J145" s="2">
        <v>45.473919474112748</v>
      </c>
      <c r="K145" s="2">
        <v>81.664991286875079</v>
      </c>
    </row>
    <row r="146" spans="1:11" x14ac:dyDescent="0.25">
      <c r="A146" s="1" t="s">
        <v>17</v>
      </c>
      <c r="B146" s="1" t="str">
        <f t="shared" si="5"/>
        <v>F3</v>
      </c>
      <c r="C146" s="1">
        <v>95</v>
      </c>
      <c r="D146" s="3">
        <v>8.5270169143791624E-2</v>
      </c>
      <c r="E146" s="3">
        <v>1.5318203506052743</v>
      </c>
      <c r="F146" s="3">
        <v>17.964317017152339</v>
      </c>
      <c r="G146" s="3">
        <v>78.146910053604358</v>
      </c>
      <c r="H146" s="3">
        <v>0.55146978435309446</v>
      </c>
      <c r="I146" s="3">
        <v>0.1305208410068317</v>
      </c>
      <c r="J146" s="2">
        <v>48.482693490981376</v>
      </c>
      <c r="K146" s="2">
        <v>93.142513804814854</v>
      </c>
    </row>
    <row r="147" spans="1:11" x14ac:dyDescent="0.25">
      <c r="A147" s="1" t="s">
        <v>17</v>
      </c>
      <c r="B147" s="1" t="str">
        <f t="shared" si="5"/>
        <v>F3</v>
      </c>
      <c r="C147" s="1">
        <v>96</v>
      </c>
      <c r="D147" s="3">
        <v>0.10094223284157904</v>
      </c>
      <c r="E147" s="3">
        <v>1.8144835263012244</v>
      </c>
      <c r="F147" s="3">
        <v>17.975464532758206</v>
      </c>
      <c r="G147" s="3">
        <v>100.38236217263558</v>
      </c>
      <c r="H147" s="3">
        <v>0.70237936700567638</v>
      </c>
      <c r="I147" s="3">
        <v>0.14798827893232111</v>
      </c>
      <c r="J147" s="2">
        <v>46.483335252935227</v>
      </c>
      <c r="K147" s="2">
        <v>124.70485609450247</v>
      </c>
    </row>
    <row r="148" spans="1:11" x14ac:dyDescent="0.25">
      <c r="A148" s="1" t="s">
        <v>17</v>
      </c>
      <c r="B148" s="1" t="str">
        <f t="shared" si="5"/>
        <v>F3</v>
      </c>
      <c r="C148" s="1">
        <v>97</v>
      </c>
      <c r="D148" s="3">
        <v>7.6042292555866531E-2</v>
      </c>
      <c r="E148" s="3">
        <v>0.87049637618711195</v>
      </c>
      <c r="F148" s="3">
        <v>11.447529354110126</v>
      </c>
      <c r="G148" s="3">
        <v>90.038892668690039</v>
      </c>
      <c r="H148" s="3">
        <v>0.66516844530472952</v>
      </c>
      <c r="I148" s="3">
        <v>0.1673941770163139</v>
      </c>
      <c r="J148" s="2">
        <v>51.313914176495828</v>
      </c>
      <c r="K148" s="2">
        <v>120.05345579369211</v>
      </c>
    </row>
    <row r="149" spans="1:11" x14ac:dyDescent="0.25">
      <c r="A149" s="1" t="s">
        <v>17</v>
      </c>
      <c r="B149" s="1" t="str">
        <f t="shared" si="5"/>
        <v>F3</v>
      </c>
      <c r="C149" s="1">
        <v>98</v>
      </c>
      <c r="D149" s="3">
        <v>6.2398590638014416E-2</v>
      </c>
      <c r="E149" s="3">
        <v>1.5995667079650291</v>
      </c>
      <c r="F149" s="3">
        <v>25.634660841050188</v>
      </c>
      <c r="G149" s="3">
        <v>85.153861884326517</v>
      </c>
      <c r="H149" s="3">
        <v>0.72798206833842249</v>
      </c>
      <c r="I149" s="3">
        <v>0.14409488194058348</v>
      </c>
      <c r="J149" s="2">
        <v>45.641764121720733</v>
      </c>
      <c r="K149" s="2">
        <v>114.82245819330397</v>
      </c>
    </row>
    <row r="150" spans="1:11" x14ac:dyDescent="0.25">
      <c r="A150" s="1" t="s">
        <v>17</v>
      </c>
      <c r="B150" s="1" t="str">
        <f t="shared" si="5"/>
        <v>F3</v>
      </c>
      <c r="C150" s="1">
        <v>99</v>
      </c>
      <c r="D150" s="3">
        <v>7.5846957350395039E-2</v>
      </c>
      <c r="E150" s="3">
        <v>1.8431224168096789</v>
      </c>
      <c r="F150" s="3">
        <v>24.300545218905597</v>
      </c>
      <c r="G150" s="3">
        <v>92.364646046042139</v>
      </c>
      <c r="H150" s="3">
        <v>0.55419560789036526</v>
      </c>
      <c r="I150" s="3">
        <v>0.14983080124687276</v>
      </c>
      <c r="J150" s="2">
        <v>45.209632385580527</v>
      </c>
      <c r="K150" s="2">
        <v>126.01278412875163</v>
      </c>
    </row>
    <row r="151" spans="1:11" x14ac:dyDescent="0.25">
      <c r="A151" s="1" t="s">
        <v>17</v>
      </c>
      <c r="B151" s="1" t="str">
        <f t="shared" si="5"/>
        <v>F3</v>
      </c>
      <c r="C151" s="1">
        <v>100</v>
      </c>
      <c r="D151" s="3">
        <v>5.3090544435048737E-2</v>
      </c>
      <c r="E151" s="3">
        <v>0.86320364108875458</v>
      </c>
      <c r="F151" s="3">
        <v>16.259084367552543</v>
      </c>
      <c r="G151" s="3">
        <v>88.649796379032779</v>
      </c>
      <c r="H151" s="3">
        <v>0.66332401665723872</v>
      </c>
      <c r="I151" s="3">
        <v>7.845975451293917E-2</v>
      </c>
      <c r="J151" s="2">
        <v>43.155180511501733</v>
      </c>
      <c r="K151" s="2">
        <v>74.864037200582473</v>
      </c>
    </row>
    <row r="152" spans="1:11" x14ac:dyDescent="0.25">
      <c r="A152" s="1" t="s">
        <v>17</v>
      </c>
      <c r="B152" s="1" t="str">
        <f t="shared" si="5"/>
        <v>F3</v>
      </c>
      <c r="C152" s="1">
        <v>101</v>
      </c>
      <c r="D152" s="3">
        <v>3.749194423604043E-2</v>
      </c>
      <c r="E152" s="3">
        <v>1.851703449466523</v>
      </c>
      <c r="F152" s="3">
        <v>49.389368494966149</v>
      </c>
      <c r="G152" s="3">
        <v>77.27739681871806</v>
      </c>
      <c r="H152" s="3">
        <v>0.57603227892489306</v>
      </c>
      <c r="I152" s="3">
        <v>8.226544466118145E-2</v>
      </c>
      <c r="J152" s="2">
        <v>45.902974713022019</v>
      </c>
      <c r="K152" s="2">
        <v>75.837970662537018</v>
      </c>
    </row>
    <row r="153" spans="1:11" x14ac:dyDescent="0.25">
      <c r="A153" s="1" t="s">
        <v>17</v>
      </c>
      <c r="B153" s="1" t="str">
        <f t="shared" si="5"/>
        <v>F3</v>
      </c>
      <c r="C153" s="1">
        <v>102</v>
      </c>
      <c r="D153" s="3">
        <v>6.8940163847781233E-2</v>
      </c>
      <c r="E153" s="3">
        <v>1.8957944768611101</v>
      </c>
      <c r="F153" s="3">
        <v>27.499129260078256</v>
      </c>
      <c r="G153" s="3">
        <v>81.810764906182982</v>
      </c>
      <c r="H153" s="3">
        <v>0.57049077662124814</v>
      </c>
      <c r="I153" s="3">
        <v>0.13475232667604142</v>
      </c>
      <c r="J153" s="2">
        <v>43.711749628936815</v>
      </c>
      <c r="K153" s="2">
        <v>111.75893544997089</v>
      </c>
    </row>
    <row r="154" spans="1:11" x14ac:dyDescent="0.25">
      <c r="A154" s="1" t="s">
        <v>17</v>
      </c>
      <c r="B154" s="1" t="str">
        <f t="shared" si="5"/>
        <v>F3</v>
      </c>
      <c r="C154" s="1">
        <v>103</v>
      </c>
      <c r="D154" s="3">
        <v>3.6187369689695596E-2</v>
      </c>
      <c r="E154" s="3">
        <v>1.473520928612452</v>
      </c>
      <c r="F154" s="3">
        <v>40.719205105201084</v>
      </c>
      <c r="G154" s="3">
        <v>93.865605241700152</v>
      </c>
      <c r="H154" s="3">
        <v>0.69760996596099423</v>
      </c>
      <c r="I154" s="3">
        <v>0.15468841664384408</v>
      </c>
      <c r="J154" s="2">
        <v>47.175740892196238</v>
      </c>
      <c r="K154" s="2">
        <v>120.29340915514823</v>
      </c>
    </row>
    <row r="155" spans="1:11" x14ac:dyDescent="0.25">
      <c r="A155" s="1" t="s">
        <v>17</v>
      </c>
      <c r="B155" s="1" t="str">
        <f t="shared" si="5"/>
        <v>F3</v>
      </c>
      <c r="C155" s="1">
        <v>104</v>
      </c>
      <c r="D155" s="3">
        <v>9.2669690959818835E-2</v>
      </c>
      <c r="E155" s="3">
        <v>1.8561801926987569</v>
      </c>
      <c r="F155" s="3">
        <v>20.030067797502298</v>
      </c>
      <c r="G155" s="3">
        <v>75.786434709280144</v>
      </c>
      <c r="H155" s="3">
        <v>0.72869850836197847</v>
      </c>
      <c r="I155" s="3">
        <v>0.19195297566884922</v>
      </c>
      <c r="J155" s="2">
        <v>44.511131619708543</v>
      </c>
      <c r="K155" s="2">
        <v>116.69995682054524</v>
      </c>
    </row>
    <row r="156" spans="1:11" x14ac:dyDescent="0.25">
      <c r="A156" s="1" t="s">
        <v>17</v>
      </c>
      <c r="B156" s="1" t="str">
        <f t="shared" si="5"/>
        <v>F3</v>
      </c>
      <c r="C156" s="1">
        <v>105</v>
      </c>
      <c r="D156" s="3">
        <v>3.8557264656334647E-2</v>
      </c>
      <c r="E156" s="3">
        <v>1.7987665284396894</v>
      </c>
      <c r="F156" s="3">
        <v>46.651818910711206</v>
      </c>
      <c r="G156" s="3">
        <v>74.813351953752516</v>
      </c>
      <c r="H156" s="3">
        <v>0.62836655850591117</v>
      </c>
      <c r="I156" s="3">
        <v>0.16407168611154688</v>
      </c>
      <c r="J156" s="2">
        <v>45.699707165251162</v>
      </c>
      <c r="K156" s="2">
        <v>78.853923082373043</v>
      </c>
    </row>
    <row r="157" spans="1:11" x14ac:dyDescent="0.25">
      <c r="A157" s="1" t="s">
        <v>17</v>
      </c>
      <c r="B157" s="1" t="str">
        <f t="shared" si="5"/>
        <v>F3</v>
      </c>
      <c r="C157" s="1">
        <v>106</v>
      </c>
      <c r="D157" s="3">
        <v>4.8435800986022834E-2</v>
      </c>
      <c r="E157" s="3">
        <v>1.0305049152242565</v>
      </c>
      <c r="F157" s="3">
        <v>21.275686460137827</v>
      </c>
      <c r="G157" s="3">
        <v>72.431838329587563</v>
      </c>
      <c r="H157" s="3">
        <v>0.48191973208409727</v>
      </c>
      <c r="I157" s="3">
        <v>0.13532539777016014</v>
      </c>
      <c r="J157" s="2">
        <v>49.241468925243119</v>
      </c>
      <c r="K157" s="2">
        <v>98.452627734136897</v>
      </c>
    </row>
    <row r="158" spans="1:11" x14ac:dyDescent="0.25">
      <c r="A158" s="1" t="s">
        <v>17</v>
      </c>
      <c r="B158" s="1" t="str">
        <f t="shared" si="5"/>
        <v>F3</v>
      </c>
      <c r="C158" s="1">
        <v>107</v>
      </c>
      <c r="D158" s="3">
        <v>5.2830083461312204E-2</v>
      </c>
      <c r="E158" s="3">
        <v>1.5474072161561112</v>
      </c>
      <c r="F158" s="3">
        <v>29.29026635532929</v>
      </c>
      <c r="G158" s="3">
        <v>86.586482212861711</v>
      </c>
      <c r="H158" s="3">
        <v>0.63688545813896691</v>
      </c>
      <c r="I158" s="3">
        <v>9.5261300663299325E-2</v>
      </c>
      <c r="J158" s="2">
        <v>47.195725149716552</v>
      </c>
      <c r="K158" s="2">
        <v>109.81866748819888</v>
      </c>
    </row>
    <row r="159" spans="1:11" x14ac:dyDescent="0.25">
      <c r="A159" s="1" t="s">
        <v>17</v>
      </c>
      <c r="B159" s="1" t="str">
        <f t="shared" si="5"/>
        <v>F3</v>
      </c>
      <c r="C159" s="1">
        <v>108</v>
      </c>
      <c r="D159" s="3">
        <v>0.10528362814378792</v>
      </c>
      <c r="E159" s="3">
        <v>1.8256049443328304</v>
      </c>
      <c r="F159" s="3">
        <v>17.339874931357475</v>
      </c>
      <c r="G159" s="3">
        <v>60.843337004637718</v>
      </c>
      <c r="H159" s="3">
        <v>0.59859508560943686</v>
      </c>
      <c r="I159" s="3">
        <v>0.16018583120767757</v>
      </c>
      <c r="J159" s="2">
        <v>50.143197845539852</v>
      </c>
      <c r="K159" s="2">
        <v>74.716370632998846</v>
      </c>
    </row>
    <row r="160" spans="1:11" x14ac:dyDescent="0.25">
      <c r="A160" s="1" t="s">
        <v>17</v>
      </c>
      <c r="B160" s="1" t="str">
        <f t="shared" si="5"/>
        <v>F3</v>
      </c>
      <c r="C160" s="1">
        <v>109</v>
      </c>
      <c r="D160" s="3">
        <v>7.0962648898019412E-2</v>
      </c>
      <c r="E160" s="3">
        <v>1.7454961140917091</v>
      </c>
      <c r="F160" s="3">
        <v>24.597392307045439</v>
      </c>
      <c r="G160" s="3">
        <v>69.912760617522849</v>
      </c>
      <c r="H160" s="3">
        <v>0.64299365724674495</v>
      </c>
      <c r="I160" s="3">
        <v>0.13495683324639621</v>
      </c>
      <c r="J160" s="2">
        <v>43.017132715652032</v>
      </c>
      <c r="K160" s="2">
        <v>85.529006460656703</v>
      </c>
    </row>
    <row r="161" spans="1:11" x14ac:dyDescent="0.25">
      <c r="A161" s="1" t="s">
        <v>17</v>
      </c>
      <c r="B161" s="1" t="str">
        <f t="shared" si="5"/>
        <v>F3</v>
      </c>
      <c r="C161" s="1">
        <v>110</v>
      </c>
      <c r="D161" s="3">
        <v>8.2872266959377119E-2</v>
      </c>
      <c r="E161" s="3">
        <v>1.6341420369145543</v>
      </c>
      <c r="F161" s="3">
        <v>19.718804575668106</v>
      </c>
      <c r="G161" s="3">
        <v>80.85120806073256</v>
      </c>
      <c r="H161" s="3">
        <v>0.50572608532250585</v>
      </c>
      <c r="I161" s="3">
        <v>0.20554185472899014</v>
      </c>
      <c r="J161" s="2">
        <v>47.935428022850672</v>
      </c>
      <c r="K161" s="2">
        <v>77.921319598543633</v>
      </c>
    </row>
    <row r="162" spans="1:11" x14ac:dyDescent="0.25">
      <c r="A162" s="1" t="s">
        <v>17</v>
      </c>
      <c r="B162" s="1" t="str">
        <f t="shared" si="5"/>
        <v>F3</v>
      </c>
      <c r="C162" s="1">
        <v>111</v>
      </c>
      <c r="D162" s="3">
        <v>1.7630395020809278E-2</v>
      </c>
      <c r="E162" s="3">
        <v>1.3437022888858363</v>
      </c>
      <c r="F162" s="3">
        <v>76.21509826069439</v>
      </c>
      <c r="G162" s="3">
        <v>79.372521864472844</v>
      </c>
      <c r="H162" s="3">
        <v>0.65524221105445568</v>
      </c>
      <c r="I162" s="3">
        <v>0.13094088660754066</v>
      </c>
      <c r="J162" s="2">
        <v>46.347012148434324</v>
      </c>
      <c r="K162" s="2">
        <v>82.571991177124758</v>
      </c>
    </row>
    <row r="163" spans="1:11" x14ac:dyDescent="0.25">
      <c r="A163" s="1" t="s">
        <v>17</v>
      </c>
      <c r="B163" s="1" t="str">
        <f t="shared" si="5"/>
        <v>F3</v>
      </c>
      <c r="C163" s="1">
        <v>112</v>
      </c>
      <c r="D163" s="3">
        <v>4.4630132414659629E-2</v>
      </c>
      <c r="E163" s="3">
        <v>1.9854501155692914</v>
      </c>
      <c r="F163" s="3">
        <v>44.486762824775575</v>
      </c>
      <c r="G163" s="3">
        <v>77.624869415869952</v>
      </c>
      <c r="H163" s="3">
        <v>0.67024414510471531</v>
      </c>
      <c r="I163" s="3">
        <v>0.14713058015656766</v>
      </c>
      <c r="J163" s="2">
        <v>50.265465979699052</v>
      </c>
      <c r="K163" s="2">
        <v>96.055392200443904</v>
      </c>
    </row>
    <row r="164" spans="1:11" x14ac:dyDescent="0.25">
      <c r="A164" s="1" t="s">
        <v>17</v>
      </c>
      <c r="B164" s="1" t="str">
        <f t="shared" si="5"/>
        <v>F3</v>
      </c>
      <c r="C164" s="1">
        <v>113</v>
      </c>
      <c r="D164" s="3">
        <v>6.2082507405311634E-2</v>
      </c>
      <c r="E164" s="3">
        <v>1.5510136587558296</v>
      </c>
      <c r="F164" s="3">
        <v>24.983102706047092</v>
      </c>
      <c r="G164" s="3">
        <v>76.56115588182081</v>
      </c>
      <c r="H164" s="3">
        <v>0.6523109301732144</v>
      </c>
      <c r="I164" s="3">
        <v>0.18832263237180599</v>
      </c>
      <c r="J164" s="2">
        <v>51.467362137113874</v>
      </c>
      <c r="K164" s="2">
        <v>82.082979665022577</v>
      </c>
    </row>
    <row r="165" spans="1:11" x14ac:dyDescent="0.25">
      <c r="A165" s="1" t="s">
        <v>17</v>
      </c>
      <c r="B165" s="1" t="str">
        <f t="shared" si="5"/>
        <v>F3</v>
      </c>
      <c r="C165" s="1">
        <v>114</v>
      </c>
      <c r="D165" s="3">
        <v>0.11186393797416351</v>
      </c>
      <c r="E165" s="3">
        <v>0.86687638343562468</v>
      </c>
      <c r="F165" s="3">
        <v>7.7493819646850044</v>
      </c>
      <c r="G165" s="3">
        <v>87.801825225764048</v>
      </c>
      <c r="H165" s="3">
        <v>0.63695409301779493</v>
      </c>
      <c r="I165" s="3">
        <v>0.16849951862197815</v>
      </c>
      <c r="J165" s="2">
        <v>47.328809427961538</v>
      </c>
      <c r="K165" s="2">
        <v>79.35645240317902</v>
      </c>
    </row>
    <row r="166" spans="1:11" x14ac:dyDescent="0.25">
      <c r="A166" s="1" t="s">
        <v>17</v>
      </c>
      <c r="B166" s="1" t="str">
        <f t="shared" si="5"/>
        <v>F3</v>
      </c>
      <c r="C166" s="1">
        <v>115</v>
      </c>
      <c r="D166" s="3">
        <v>4.8129205417501576E-2</v>
      </c>
      <c r="E166" s="3">
        <v>1.3571894150688575</v>
      </c>
      <c r="F166" s="3">
        <v>28.198874327880194</v>
      </c>
      <c r="G166" s="3">
        <v>101.5912599113644</v>
      </c>
      <c r="H166" s="3">
        <v>0.71698580443901461</v>
      </c>
      <c r="I166" s="3">
        <v>7.7169859499498492E-2</v>
      </c>
      <c r="J166" s="2">
        <v>45.55724267473375</v>
      </c>
      <c r="K166" s="2">
        <v>85.172631764487093</v>
      </c>
    </row>
    <row r="167" spans="1:11" x14ac:dyDescent="0.25">
      <c r="A167" s="1" t="s">
        <v>17</v>
      </c>
      <c r="B167" s="1" t="str">
        <f t="shared" si="5"/>
        <v>F3</v>
      </c>
      <c r="C167" s="1">
        <v>116</v>
      </c>
      <c r="D167" s="3">
        <v>5.2853329961674696E-2</v>
      </c>
      <c r="E167" s="3">
        <v>1.8800235294212526</v>
      </c>
      <c r="F167" s="3">
        <v>35.570578633068266</v>
      </c>
      <c r="G167" s="3">
        <v>80.185274678361125</v>
      </c>
      <c r="H167" s="3">
        <v>0.84484819813993517</v>
      </c>
      <c r="I167" s="3">
        <v>9.7410722529613025E-2</v>
      </c>
      <c r="J167" s="2">
        <v>46.834322549876468</v>
      </c>
      <c r="K167" s="2">
        <v>112.02502730988584</v>
      </c>
    </row>
    <row r="168" spans="1:11" x14ac:dyDescent="0.25">
      <c r="A168" s="1" t="s">
        <v>17</v>
      </c>
      <c r="B168" s="1" t="str">
        <f t="shared" si="5"/>
        <v>F3</v>
      </c>
      <c r="C168" s="1">
        <v>117</v>
      </c>
      <c r="D168" s="3">
        <v>0.10380842497173293</v>
      </c>
      <c r="E168" s="3">
        <v>1.8951596025084301</v>
      </c>
      <c r="F168" s="3">
        <v>18.256317856903067</v>
      </c>
      <c r="G168" s="3">
        <v>78.362495105004584</v>
      </c>
      <c r="H168" s="3">
        <v>0.52481305373817644</v>
      </c>
      <c r="I168" s="3">
        <v>0.17627584470248966</v>
      </c>
      <c r="J168" s="2">
        <v>46.609668374333893</v>
      </c>
      <c r="K168" s="2">
        <v>135.39914952715125</v>
      </c>
    </row>
    <row r="169" spans="1:11" x14ac:dyDescent="0.25">
      <c r="A169" s="1" t="s">
        <v>17</v>
      </c>
      <c r="B169" s="1" t="str">
        <f t="shared" si="5"/>
        <v>F3</v>
      </c>
      <c r="C169" s="1">
        <v>118</v>
      </c>
      <c r="D169" s="3">
        <v>7.6261113496579339E-2</v>
      </c>
      <c r="E169" s="3">
        <v>1.2370901164629831</v>
      </c>
      <c r="F169" s="3">
        <v>16.221768339620063</v>
      </c>
      <c r="G169" s="3">
        <v>70.802337911710126</v>
      </c>
      <c r="H169" s="3">
        <v>0.74410275329724573</v>
      </c>
      <c r="I169" s="3">
        <v>0.13918005705462061</v>
      </c>
      <c r="J169" s="2">
        <v>47.900085685697547</v>
      </c>
      <c r="K169" s="2">
        <v>98.466011594926101</v>
      </c>
    </row>
    <row r="170" spans="1:11" x14ac:dyDescent="0.25">
      <c r="A170" s="1" t="s">
        <v>17</v>
      </c>
      <c r="B170" s="1" t="str">
        <f t="shared" si="5"/>
        <v>F3</v>
      </c>
      <c r="C170" s="1">
        <v>119</v>
      </c>
      <c r="D170" s="3">
        <v>4.9126568799275391E-2</v>
      </c>
      <c r="E170" s="3">
        <v>1.5333597114450861</v>
      </c>
      <c r="F170" s="3">
        <v>31.212432476409852</v>
      </c>
      <c r="G170" s="3">
        <v>81.547472695524235</v>
      </c>
      <c r="H170" s="3">
        <v>0.789910203454808</v>
      </c>
      <c r="I170" s="3">
        <v>0.14624697429106917</v>
      </c>
      <c r="J170" s="2">
        <v>47.808187447944505</v>
      </c>
      <c r="K170" s="2">
        <v>89.259817146072322</v>
      </c>
    </row>
    <row r="171" spans="1:11" x14ac:dyDescent="0.25">
      <c r="A171" s="1" t="s">
        <v>17</v>
      </c>
      <c r="B171" s="1" t="str">
        <f t="shared" si="5"/>
        <v>F3</v>
      </c>
      <c r="C171" s="1">
        <v>120</v>
      </c>
      <c r="D171" s="3">
        <v>1.2293210431715142E-2</v>
      </c>
      <c r="E171" s="3">
        <v>1.6002304592964096</v>
      </c>
      <c r="F171" s="3">
        <v>130.1718918898508</v>
      </c>
      <c r="G171" s="3">
        <v>86.894596148094365</v>
      </c>
      <c r="H171" s="3">
        <v>0.41408738136700518</v>
      </c>
      <c r="I171" s="3">
        <v>0.2052901686812898</v>
      </c>
      <c r="J171" s="2">
        <v>46.254868708539782</v>
      </c>
      <c r="K171" s="2">
        <v>58.393404703639071</v>
      </c>
    </row>
    <row r="172" spans="1:11" x14ac:dyDescent="0.25">
      <c r="A172" s="1" t="s">
        <v>17</v>
      </c>
      <c r="B172" s="1" t="str">
        <f t="shared" si="5"/>
        <v>F3</v>
      </c>
      <c r="C172" s="1">
        <v>121</v>
      </c>
      <c r="D172" s="3">
        <v>9.1376974897536697E-2</v>
      </c>
      <c r="E172" s="3">
        <v>1.4773876372360923</v>
      </c>
      <c r="F172" s="3">
        <v>16.16805151289725</v>
      </c>
      <c r="G172" s="3">
        <v>89.570336731364833</v>
      </c>
      <c r="H172" s="3">
        <v>0.62548508396835789</v>
      </c>
      <c r="I172" s="3">
        <v>0.16001995987896048</v>
      </c>
      <c r="J172" s="2">
        <v>47.850999079800786</v>
      </c>
      <c r="K172" s="2">
        <v>68.52423380058076</v>
      </c>
    </row>
    <row r="173" spans="1:11" x14ac:dyDescent="0.25">
      <c r="A173" s="1" t="s">
        <v>17</v>
      </c>
      <c r="B173" s="1" t="str">
        <f t="shared" si="5"/>
        <v>F3</v>
      </c>
      <c r="C173" s="1">
        <v>122</v>
      </c>
      <c r="D173" s="3">
        <v>7.865198490476355E-2</v>
      </c>
      <c r="E173" s="3">
        <v>1.6248137504878724</v>
      </c>
      <c r="F173" s="3">
        <v>20.658267587973686</v>
      </c>
      <c r="G173" s="3">
        <v>80.483256615315014</v>
      </c>
      <c r="H173" s="3">
        <v>0.49414361771309684</v>
      </c>
      <c r="I173" s="3">
        <v>0.18770523965417474</v>
      </c>
      <c r="J173" s="2">
        <v>46.091313456814504</v>
      </c>
      <c r="K173" s="2">
        <v>85.836911773973398</v>
      </c>
    </row>
    <row r="174" spans="1:11" x14ac:dyDescent="0.25">
      <c r="A174" s="1" t="s">
        <v>17</v>
      </c>
      <c r="B174" s="1" t="str">
        <f t="shared" si="5"/>
        <v>F3</v>
      </c>
      <c r="C174" s="1">
        <v>123</v>
      </c>
      <c r="D174" s="3">
        <v>2.7471214844319386E-2</v>
      </c>
      <c r="E174" s="3">
        <v>1.8043250296791511</v>
      </c>
      <c r="F174" s="3">
        <v>65.68056927603466</v>
      </c>
      <c r="G174" s="3">
        <v>77.731829201353591</v>
      </c>
      <c r="H174" s="3">
        <v>0.72659095217591452</v>
      </c>
      <c r="I174" s="3">
        <v>7.4028135844135617E-2</v>
      </c>
      <c r="J174" s="2">
        <v>46.57857935170022</v>
      </c>
      <c r="K174" s="2">
        <v>112.81698912268436</v>
      </c>
    </row>
    <row r="175" spans="1:11" x14ac:dyDescent="0.25">
      <c r="A175" s="1" t="s">
        <v>17</v>
      </c>
      <c r="B175" s="1" t="str">
        <f t="shared" si="5"/>
        <v>F3</v>
      </c>
      <c r="C175" s="1">
        <v>124</v>
      </c>
      <c r="D175" s="3">
        <v>7.2348199874377628E-2</v>
      </c>
      <c r="E175" s="3">
        <v>1.8094685227083831</v>
      </c>
      <c r="F175" s="3">
        <v>25.010553487858278</v>
      </c>
      <c r="G175" s="3">
        <v>105.34185731979744</v>
      </c>
      <c r="H175" s="3">
        <v>0.69646564197630056</v>
      </c>
      <c r="I175" s="3">
        <v>0.16315648331010363</v>
      </c>
      <c r="J175" s="2">
        <v>50.308235109340785</v>
      </c>
      <c r="K175" s="2">
        <v>115.69046808001832</v>
      </c>
    </row>
    <row r="176" spans="1:11" x14ac:dyDescent="0.25">
      <c r="A176" s="1" t="s">
        <v>17</v>
      </c>
      <c r="B176" s="1" t="str">
        <f t="shared" si="5"/>
        <v>F3</v>
      </c>
      <c r="C176" s="1">
        <v>125</v>
      </c>
      <c r="D176" s="3">
        <v>1.2044558689105839E-2</v>
      </c>
      <c r="E176" s="3">
        <v>1.5342160207882514</v>
      </c>
      <c r="F176" s="3">
        <v>127.37835070503095</v>
      </c>
      <c r="G176" s="3">
        <v>86.109625672782386</v>
      </c>
      <c r="H176" s="3">
        <v>0.90327875510495237</v>
      </c>
      <c r="I176" s="3">
        <v>0.2120319377917371</v>
      </c>
      <c r="J176" s="2">
        <v>44.569697912742512</v>
      </c>
      <c r="K176" s="2">
        <v>70.258030024093173</v>
      </c>
    </row>
    <row r="177" spans="1:11" x14ac:dyDescent="0.25">
      <c r="A177" s="1" t="s">
        <v>17</v>
      </c>
      <c r="B177" s="1" t="str">
        <f t="shared" si="5"/>
        <v>F3</v>
      </c>
      <c r="C177" s="1">
        <v>126</v>
      </c>
      <c r="D177" s="3">
        <v>7.6550892702314577E-2</v>
      </c>
      <c r="E177" s="3">
        <v>1.4692689350661121</v>
      </c>
      <c r="F177" s="3">
        <v>19.193361216304766</v>
      </c>
      <c r="G177" s="3">
        <v>83.934146153802985</v>
      </c>
      <c r="H177" s="3">
        <v>0.80797787458103842</v>
      </c>
      <c r="I177" s="3">
        <v>0.11056566328417369</v>
      </c>
      <c r="J177" s="2">
        <v>45.599590332667823</v>
      </c>
      <c r="K177" s="2">
        <v>82.687211700871131</v>
      </c>
    </row>
    <row r="178" spans="1:11" x14ac:dyDescent="0.25">
      <c r="A178" s="1" t="s">
        <v>17</v>
      </c>
      <c r="B178" s="1" t="str">
        <f t="shared" si="5"/>
        <v>F3</v>
      </c>
      <c r="C178" s="1">
        <v>127</v>
      </c>
      <c r="D178" s="3">
        <v>5.226280793748591E-2</v>
      </c>
      <c r="E178" s="3">
        <v>1.5710050516804763</v>
      </c>
      <c r="F178" s="3">
        <v>30.059713851571694</v>
      </c>
      <c r="G178" s="3">
        <v>73.511154577877505</v>
      </c>
      <c r="H178" s="3">
        <v>0.69254843930124954</v>
      </c>
      <c r="I178" s="3">
        <v>0.1256991514207938</v>
      </c>
      <c r="J178" s="2">
        <v>49.438527762323787</v>
      </c>
      <c r="K178" s="2">
        <v>125.9331902189131</v>
      </c>
    </row>
    <row r="179" spans="1:11" x14ac:dyDescent="0.25">
      <c r="A179" s="1" t="s">
        <v>17</v>
      </c>
      <c r="B179" s="1" t="str">
        <f t="shared" si="5"/>
        <v>F3</v>
      </c>
      <c r="C179" s="1">
        <v>128</v>
      </c>
      <c r="D179" s="3">
        <v>7.2209685225198064E-2</v>
      </c>
      <c r="E179" s="3">
        <v>1.3920226207035233</v>
      </c>
      <c r="F179" s="3">
        <v>19.277505730183787</v>
      </c>
      <c r="G179" s="3">
        <v>65.349252361543208</v>
      </c>
      <c r="H179" s="3">
        <v>0.69908313248402365</v>
      </c>
      <c r="I179" s="3">
        <v>6.4481388267942252E-2</v>
      </c>
      <c r="J179" s="2">
        <v>42.108518007732016</v>
      </c>
      <c r="K179" s="2">
        <v>153.97434911354313</v>
      </c>
    </row>
    <row r="180" spans="1:11" x14ac:dyDescent="0.25">
      <c r="A180" s="1" t="s">
        <v>17</v>
      </c>
      <c r="B180" s="1" t="str">
        <f t="shared" si="5"/>
        <v>F3</v>
      </c>
      <c r="C180" s="1">
        <v>129</v>
      </c>
      <c r="D180" s="3">
        <v>6.2299711899255372E-2</v>
      </c>
      <c r="E180" s="3">
        <v>1.7438806935393345</v>
      </c>
      <c r="F180" s="3">
        <v>27.99179386831447</v>
      </c>
      <c r="G180" s="3">
        <v>82.871921960986597</v>
      </c>
      <c r="H180" s="3">
        <v>0.57994822228792509</v>
      </c>
      <c r="I180" s="3">
        <v>0.21711356650454294</v>
      </c>
      <c r="J180" s="2">
        <v>44.828321729931119</v>
      </c>
      <c r="K180" s="2">
        <v>102.77976572725674</v>
      </c>
    </row>
    <row r="181" spans="1:11" x14ac:dyDescent="0.25">
      <c r="A181" s="1" t="s">
        <v>17</v>
      </c>
      <c r="B181" s="1" t="str">
        <f t="shared" si="5"/>
        <v>F3</v>
      </c>
      <c r="C181" s="1">
        <v>130</v>
      </c>
      <c r="D181" s="3">
        <v>8.8818634836847113E-2</v>
      </c>
      <c r="E181" s="3">
        <v>1.7370118150360694</v>
      </c>
      <c r="F181" s="3">
        <v>19.556839825638214</v>
      </c>
      <c r="G181" s="3">
        <v>80.098532953140108</v>
      </c>
      <c r="H181" s="3">
        <v>0.57355775400784126</v>
      </c>
      <c r="I181" s="3">
        <v>0.13792655053416994</v>
      </c>
      <c r="J181" s="2">
        <v>49.242928668654798</v>
      </c>
      <c r="K181" s="2">
        <v>48.501626497291802</v>
      </c>
    </row>
    <row r="182" spans="1:11" x14ac:dyDescent="0.25">
      <c r="A182" s="1" t="s">
        <v>17</v>
      </c>
      <c r="B182" s="1" t="str">
        <f t="shared" ref="B182:B227" si="6">B181</f>
        <v>F3</v>
      </c>
      <c r="C182" s="1">
        <v>131</v>
      </c>
      <c r="D182" s="3">
        <v>-3.5183689550467162E-3</v>
      </c>
      <c r="E182" s="3">
        <v>1.4101583894500977</v>
      </c>
      <c r="F182" s="3">
        <v>-400.79889501849414</v>
      </c>
      <c r="G182" s="3">
        <v>88.739607145882658</v>
      </c>
      <c r="H182" s="3">
        <v>0.66565139859008748</v>
      </c>
      <c r="I182" s="3">
        <v>0.14610760136913425</v>
      </c>
      <c r="J182" s="2">
        <v>44.384486384502466</v>
      </c>
      <c r="K182" s="2">
        <v>99.920841867115072</v>
      </c>
    </row>
    <row r="183" spans="1:11" x14ac:dyDescent="0.25">
      <c r="A183" s="1" t="s">
        <v>17</v>
      </c>
      <c r="B183" s="1" t="str">
        <f t="shared" si="6"/>
        <v>F3</v>
      </c>
      <c r="C183" s="1">
        <v>132</v>
      </c>
      <c r="D183" s="3">
        <v>4.9387820349682393E-2</v>
      </c>
      <c r="E183" s="3">
        <v>1.2756098978181327</v>
      </c>
      <c r="F183" s="3">
        <v>25.828430750464086</v>
      </c>
      <c r="G183" s="3">
        <v>72.00463541226199</v>
      </c>
      <c r="H183" s="3">
        <v>0.67958723482341621</v>
      </c>
      <c r="I183" s="3">
        <v>0.18386913968539839</v>
      </c>
      <c r="J183" s="2">
        <v>45.782470709278066</v>
      </c>
      <c r="K183" s="2">
        <v>83.379366647473844</v>
      </c>
    </row>
    <row r="184" spans="1:11" x14ac:dyDescent="0.25">
      <c r="A184" s="1" t="s">
        <v>17</v>
      </c>
      <c r="B184" s="1" t="str">
        <f t="shared" si="6"/>
        <v>F3</v>
      </c>
      <c r="C184" s="1">
        <v>133</v>
      </c>
      <c r="D184" s="3">
        <v>5.5689646279609269E-2</v>
      </c>
      <c r="E184" s="3">
        <v>1.6789567307557345</v>
      </c>
      <c r="F184" s="3">
        <v>30.148453849499194</v>
      </c>
      <c r="G184" s="3">
        <v>64.212918218573492</v>
      </c>
      <c r="H184" s="3">
        <v>0.73965135851232</v>
      </c>
      <c r="I184" s="3">
        <v>0.10075332274179455</v>
      </c>
      <c r="J184" s="2">
        <v>46.667797117421024</v>
      </c>
      <c r="K184" s="2">
        <v>90.402511552943324</v>
      </c>
    </row>
    <row r="185" spans="1:11" x14ac:dyDescent="0.25">
      <c r="A185" s="1" t="s">
        <v>17</v>
      </c>
      <c r="B185" s="1" t="str">
        <f t="shared" si="6"/>
        <v>F3</v>
      </c>
      <c r="C185" s="1">
        <v>134</v>
      </c>
      <c r="D185" s="3">
        <v>4.8582017460216745E-2</v>
      </c>
      <c r="E185" s="3">
        <v>1.2500209485394977</v>
      </c>
      <c r="F185" s="3">
        <v>25.730116077685032</v>
      </c>
      <c r="G185" s="3">
        <v>91.279511103608343</v>
      </c>
      <c r="H185" s="3">
        <v>0.77391306610669353</v>
      </c>
      <c r="I185" s="3">
        <v>0.16912052462692245</v>
      </c>
      <c r="J185" s="2">
        <v>51.173069338421797</v>
      </c>
      <c r="K185" s="2">
        <v>89.868486206431854</v>
      </c>
    </row>
    <row r="186" spans="1:11" x14ac:dyDescent="0.25">
      <c r="A186" s="1" t="s">
        <v>17</v>
      </c>
      <c r="B186" s="1" t="str">
        <f t="shared" si="6"/>
        <v>F3</v>
      </c>
      <c r="C186" s="1">
        <v>135</v>
      </c>
      <c r="D186" s="3">
        <v>5.9132370444194199E-2</v>
      </c>
      <c r="E186" s="3">
        <v>1.2607370409235195</v>
      </c>
      <c r="F186" s="3">
        <v>21.320590252902715</v>
      </c>
      <c r="G186" s="3">
        <v>73.196906093037995</v>
      </c>
      <c r="H186" s="3">
        <v>0.72450149200132641</v>
      </c>
      <c r="I186" s="3">
        <v>9.1946315405763812E-2</v>
      </c>
      <c r="J186" s="2">
        <v>46.768714185938144</v>
      </c>
      <c r="K186" s="2">
        <v>153.60111011398001</v>
      </c>
    </row>
    <row r="187" spans="1:11" x14ac:dyDescent="0.25">
      <c r="A187" s="1" t="s">
        <v>17</v>
      </c>
      <c r="B187" s="1" t="str">
        <f t="shared" si="6"/>
        <v>F3</v>
      </c>
      <c r="C187" s="1">
        <v>136</v>
      </c>
      <c r="D187" s="3">
        <v>4.5609777937805164E-2</v>
      </c>
      <c r="E187" s="3">
        <v>1.9327051928577077</v>
      </c>
      <c r="F187" s="3">
        <v>42.374799445268103</v>
      </c>
      <c r="G187" s="3">
        <v>96.9278511459638</v>
      </c>
      <c r="H187" s="3">
        <v>0.67616268688394798</v>
      </c>
      <c r="I187" s="3">
        <v>0.17193576158774665</v>
      </c>
      <c r="J187" s="2">
        <v>50.124165150914749</v>
      </c>
      <c r="K187" s="2">
        <v>75.070786689956392</v>
      </c>
    </row>
    <row r="188" spans="1:11" x14ac:dyDescent="0.25">
      <c r="A188" s="1" t="s">
        <v>17</v>
      </c>
      <c r="B188" s="1" t="str">
        <f t="shared" si="6"/>
        <v>F3</v>
      </c>
      <c r="C188" s="1">
        <v>137</v>
      </c>
      <c r="D188" s="3">
        <v>6.9779052525719448E-2</v>
      </c>
      <c r="E188" s="3">
        <v>1.8633979367551179</v>
      </c>
      <c r="F188" s="3">
        <v>26.704259649674938</v>
      </c>
      <c r="G188" s="3">
        <v>93.69667869193708</v>
      </c>
      <c r="H188" s="3">
        <v>0.73658269408738675</v>
      </c>
      <c r="I188" s="3">
        <v>0.16009708262076874</v>
      </c>
      <c r="J188" s="2">
        <v>48.131453712218786</v>
      </c>
      <c r="K188" s="2">
        <v>104.53445609510146</v>
      </c>
    </row>
    <row r="189" spans="1:11" x14ac:dyDescent="0.25">
      <c r="A189" s="1" t="s">
        <v>17</v>
      </c>
      <c r="B189" s="1" t="str">
        <f t="shared" si="6"/>
        <v>F3</v>
      </c>
      <c r="C189" s="1">
        <v>138</v>
      </c>
      <c r="D189" s="3">
        <v>6.9622226588900465E-2</v>
      </c>
      <c r="E189" s="3">
        <v>1.8775406293445258</v>
      </c>
      <c r="F189" s="3">
        <v>26.967546447930655</v>
      </c>
      <c r="G189" s="3">
        <v>67.067580445028597</v>
      </c>
      <c r="H189" s="3">
        <v>0.73549107946916492</v>
      </c>
      <c r="I189" s="3">
        <v>0.22787261745172521</v>
      </c>
      <c r="J189" s="2">
        <v>49.31993000275606</v>
      </c>
      <c r="K189" s="2">
        <v>107.38284832263959</v>
      </c>
    </row>
    <row r="190" spans="1:11" x14ac:dyDescent="0.25">
      <c r="A190" s="1" t="s">
        <v>17</v>
      </c>
      <c r="B190" s="1" t="str">
        <f t="shared" si="6"/>
        <v>F3</v>
      </c>
      <c r="C190" s="1">
        <v>139</v>
      </c>
      <c r="D190" s="3">
        <v>7.7267050455034181E-2</v>
      </c>
      <c r="E190" s="3">
        <v>2.103974893715427</v>
      </c>
      <c r="F190" s="3">
        <v>27.229910826476317</v>
      </c>
      <c r="G190" s="3">
        <v>80.068883347326519</v>
      </c>
      <c r="H190" s="3">
        <v>0.59032232808314844</v>
      </c>
      <c r="I190" s="3">
        <v>0.103801363847858</v>
      </c>
      <c r="J190" s="2">
        <v>47.856457655132587</v>
      </c>
      <c r="K190" s="2">
        <v>90.587511048653425</v>
      </c>
    </row>
    <row r="191" spans="1:11" x14ac:dyDescent="0.25">
      <c r="A191" s="1" t="s">
        <v>17</v>
      </c>
      <c r="B191" s="1" t="str">
        <f t="shared" si="6"/>
        <v>F3</v>
      </c>
      <c r="C191" s="1">
        <v>140</v>
      </c>
      <c r="D191" s="3">
        <v>8.2845202510643284E-2</v>
      </c>
      <c r="E191" s="3">
        <v>1.9754980047501201</v>
      </c>
      <c r="F191" s="3">
        <v>23.8456536393441</v>
      </c>
      <c r="G191" s="3">
        <v>75.74533302465359</v>
      </c>
      <c r="H191" s="3">
        <v>0.70065745068300889</v>
      </c>
      <c r="I191" s="3">
        <v>0.10240721137721093</v>
      </c>
      <c r="J191" s="2">
        <v>45.192101628286345</v>
      </c>
      <c r="K191" s="2">
        <v>91.351454455452782</v>
      </c>
    </row>
    <row r="192" spans="1:11" x14ac:dyDescent="0.25">
      <c r="A192" s="1" t="s">
        <v>17</v>
      </c>
      <c r="B192" s="1" t="str">
        <f t="shared" si="6"/>
        <v>F3</v>
      </c>
      <c r="C192" s="1">
        <v>141</v>
      </c>
      <c r="D192" s="3">
        <v>7.4841954174432471E-2</v>
      </c>
      <c r="E192" s="3">
        <v>1.7065854966996719</v>
      </c>
      <c r="F192" s="3">
        <v>22.802524540208708</v>
      </c>
      <c r="G192" s="3">
        <v>85.311744816497011</v>
      </c>
      <c r="H192" s="3">
        <v>0.4944005439421324</v>
      </c>
      <c r="I192" s="3">
        <v>0.1411072727842721</v>
      </c>
      <c r="J192" s="2">
        <v>47.552563488671836</v>
      </c>
      <c r="K192" s="2">
        <v>109.69696948246283</v>
      </c>
    </row>
    <row r="193" spans="1:11" x14ac:dyDescent="0.25">
      <c r="A193" s="1" t="s">
        <v>17</v>
      </c>
      <c r="B193" s="1" t="str">
        <f t="shared" si="6"/>
        <v>F3</v>
      </c>
      <c r="C193" s="1">
        <v>142</v>
      </c>
      <c r="D193" s="3">
        <v>2.3418408205344417E-2</v>
      </c>
      <c r="E193" s="3">
        <v>1.2438063664160188</v>
      </c>
      <c r="F193" s="3">
        <v>53.112336052463391</v>
      </c>
      <c r="G193" s="3">
        <v>72.838945673896745</v>
      </c>
      <c r="H193" s="3">
        <v>0.63981120522390389</v>
      </c>
      <c r="I193" s="3">
        <v>7.295784779038568E-2</v>
      </c>
      <c r="J193" s="2">
        <v>49.449121627295362</v>
      </c>
      <c r="K193" s="2">
        <v>95.362075254975181</v>
      </c>
    </row>
    <row r="194" spans="1:11" x14ac:dyDescent="0.25">
      <c r="A194" s="1" t="s">
        <v>17</v>
      </c>
      <c r="B194" s="1" t="str">
        <f t="shared" si="6"/>
        <v>F3</v>
      </c>
      <c r="C194" s="1">
        <v>143</v>
      </c>
      <c r="D194" s="3">
        <v>6.4412554555399001E-2</v>
      </c>
      <c r="E194" s="3">
        <v>1.5674467623321315</v>
      </c>
      <c r="F194" s="3">
        <v>24.334491515687752</v>
      </c>
      <c r="G194" s="3">
        <v>88.574736082825154</v>
      </c>
      <c r="H194" s="3">
        <v>0.64256806067857108</v>
      </c>
      <c r="I194" s="3">
        <v>0.18248489189695727</v>
      </c>
      <c r="J194" s="2">
        <v>49.91294670625809</v>
      </c>
      <c r="K194" s="2">
        <v>93.270978864565507</v>
      </c>
    </row>
    <row r="195" spans="1:11" x14ac:dyDescent="0.25">
      <c r="A195" s="1" t="s">
        <v>17</v>
      </c>
      <c r="B195" s="1" t="str">
        <f t="shared" si="6"/>
        <v>F3</v>
      </c>
      <c r="C195" s="1">
        <v>144</v>
      </c>
      <c r="D195" s="3">
        <v>6.6025214644431549E-2</v>
      </c>
      <c r="E195" s="3">
        <v>1.5610440461133102</v>
      </c>
      <c r="F195" s="3">
        <v>23.643149886298264</v>
      </c>
      <c r="G195" s="3">
        <v>76.497854889227966</v>
      </c>
      <c r="H195" s="3">
        <v>0.72079551360764782</v>
      </c>
      <c r="I195" s="3">
        <v>0.17079268676583045</v>
      </c>
      <c r="J195" s="2">
        <v>50.2679995416607</v>
      </c>
      <c r="K195" s="2">
        <v>118.6619136159172</v>
      </c>
    </row>
    <row r="196" spans="1:11" x14ac:dyDescent="0.25">
      <c r="A196" s="1" t="s">
        <v>17</v>
      </c>
      <c r="B196" s="1" t="str">
        <f t="shared" si="6"/>
        <v>F3</v>
      </c>
      <c r="C196" s="1">
        <v>145</v>
      </c>
      <c r="D196" s="3">
        <v>4.417977036448318E-2</v>
      </c>
      <c r="E196" s="3">
        <v>1.3074755179602955</v>
      </c>
      <c r="F196" s="3">
        <v>29.594438974526582</v>
      </c>
      <c r="G196" s="3">
        <v>90.135123916214496</v>
      </c>
      <c r="H196" s="3">
        <v>0.60299620900154627</v>
      </c>
      <c r="I196" s="3">
        <v>0.13630282173496799</v>
      </c>
      <c r="J196" s="2">
        <v>52.685087332680787</v>
      </c>
      <c r="K196" s="2">
        <v>86.105608740168364</v>
      </c>
    </row>
    <row r="197" spans="1:11" x14ac:dyDescent="0.25">
      <c r="A197" s="1" t="s">
        <v>17</v>
      </c>
      <c r="B197" s="1" t="str">
        <f t="shared" si="6"/>
        <v>F3</v>
      </c>
      <c r="C197" s="1">
        <v>146</v>
      </c>
      <c r="D197" s="3">
        <v>5.101892711175815E-2</v>
      </c>
      <c r="E197" s="3">
        <v>1.8839032489699277</v>
      </c>
      <c r="F197" s="3">
        <v>36.925575577926082</v>
      </c>
      <c r="G197" s="3">
        <v>97.740405188331067</v>
      </c>
      <c r="H197" s="3">
        <v>0.7433914704443404</v>
      </c>
      <c r="I197" s="3">
        <v>0.22007221624282597</v>
      </c>
      <c r="J197" s="2">
        <v>46.878360142659417</v>
      </c>
      <c r="K197" s="2">
        <v>104.57772698419092</v>
      </c>
    </row>
    <row r="198" spans="1:11" x14ac:dyDescent="0.25">
      <c r="A198" s="1" t="s">
        <v>17</v>
      </c>
      <c r="B198" s="1" t="str">
        <f t="shared" si="6"/>
        <v>F3</v>
      </c>
      <c r="C198" s="1">
        <v>147</v>
      </c>
      <c r="D198" s="3">
        <v>3.7970519497313109E-2</v>
      </c>
      <c r="E198" s="3">
        <v>2.0179096469106232</v>
      </c>
      <c r="F198" s="3">
        <v>53.14411479288335</v>
      </c>
      <c r="G198" s="3">
        <v>91.39463975603087</v>
      </c>
      <c r="H198" s="3">
        <v>0.56449919114513736</v>
      </c>
      <c r="I198" s="3">
        <v>0.19218313939531639</v>
      </c>
      <c r="J198" s="2">
        <v>45.68213801733971</v>
      </c>
      <c r="K198" s="2">
        <v>98.93853022287017</v>
      </c>
    </row>
    <row r="199" spans="1:11" x14ac:dyDescent="0.25">
      <c r="A199" s="1" t="s">
        <v>17</v>
      </c>
      <c r="B199" s="1" t="str">
        <f t="shared" si="6"/>
        <v>F3</v>
      </c>
      <c r="C199" s="1">
        <v>148</v>
      </c>
      <c r="D199" s="3">
        <v>5.4446795133886672E-2</v>
      </c>
      <c r="E199" s="3">
        <v>1.9631553501829093</v>
      </c>
      <c r="F199" s="3">
        <v>36.05639864303194</v>
      </c>
      <c r="G199" s="3">
        <v>89.876145858735867</v>
      </c>
      <c r="H199" s="3">
        <v>0.79016975631804909</v>
      </c>
      <c r="I199" s="3">
        <v>0.15237114900330098</v>
      </c>
      <c r="J199" s="2">
        <v>46.429753850937196</v>
      </c>
      <c r="K199" s="2">
        <v>97.132798781740206</v>
      </c>
    </row>
    <row r="200" spans="1:11" x14ac:dyDescent="0.25">
      <c r="A200" s="1" t="s">
        <v>17</v>
      </c>
      <c r="B200" s="1" t="str">
        <f t="shared" si="6"/>
        <v>F3</v>
      </c>
      <c r="C200" s="1">
        <v>149</v>
      </c>
      <c r="D200" s="3">
        <v>9.0782567298080569E-2</v>
      </c>
      <c r="E200" s="3">
        <v>1.6468273951462129</v>
      </c>
      <c r="F200" s="3">
        <v>18.140348352772705</v>
      </c>
      <c r="G200" s="3">
        <v>84.417908295668767</v>
      </c>
      <c r="H200" s="3">
        <v>0.66041723276953368</v>
      </c>
      <c r="I200" s="3">
        <v>0.10686210777217189</v>
      </c>
      <c r="J200" s="2">
        <v>46.734019833419133</v>
      </c>
      <c r="K200" s="2">
        <v>90.899482942954535</v>
      </c>
    </row>
    <row r="201" spans="1:11" x14ac:dyDescent="0.25">
      <c r="A201" s="1" t="s">
        <v>17</v>
      </c>
      <c r="B201" s="1" t="str">
        <f t="shared" si="6"/>
        <v>F3</v>
      </c>
      <c r="C201" s="1">
        <v>150</v>
      </c>
      <c r="D201" s="3">
        <v>4.0694783184928612E-2</v>
      </c>
      <c r="E201" s="3">
        <v>1.638479290126263</v>
      </c>
      <c r="F201" s="3">
        <v>40.262637170974699</v>
      </c>
      <c r="G201" s="3">
        <v>78.116071227335937</v>
      </c>
      <c r="H201" s="3">
        <v>0.86746080103279599</v>
      </c>
      <c r="I201" s="3">
        <v>0.10931282092021553</v>
      </c>
      <c r="J201" s="2">
        <v>48.381542148617022</v>
      </c>
      <c r="K201" s="2">
        <v>54.469587417700893</v>
      </c>
    </row>
    <row r="202" spans="1:11" x14ac:dyDescent="0.25">
      <c r="A202" s="1" t="s">
        <v>17</v>
      </c>
      <c r="B202" s="1" t="str">
        <f t="shared" si="6"/>
        <v>F3</v>
      </c>
      <c r="C202" s="1">
        <v>151</v>
      </c>
      <c r="D202" s="3">
        <v>2.1017244029849412E-2</v>
      </c>
      <c r="E202" s="3">
        <v>1.7590549449038111</v>
      </c>
      <c r="F202" s="3">
        <v>83.695794862806025</v>
      </c>
      <c r="G202" s="3">
        <v>84.727210680446333</v>
      </c>
      <c r="H202" s="3">
        <v>0.60771012743623465</v>
      </c>
      <c r="I202" s="3">
        <v>0.22565729245473809</v>
      </c>
      <c r="J202" s="2">
        <v>47.396838767330678</v>
      </c>
      <c r="K202" s="2">
        <v>109.30831315151568</v>
      </c>
    </row>
    <row r="203" spans="1:11" x14ac:dyDescent="0.25">
      <c r="A203" s="1" t="s">
        <v>17</v>
      </c>
      <c r="B203" s="1" t="str">
        <f t="shared" si="6"/>
        <v>F3</v>
      </c>
      <c r="C203" s="1">
        <v>152</v>
      </c>
      <c r="D203" s="3">
        <v>7.3534489754374183E-2</v>
      </c>
      <c r="E203" s="3">
        <v>1.611955367294998</v>
      </c>
      <c r="F203" s="3">
        <v>21.921079111031858</v>
      </c>
      <c r="G203" s="3">
        <v>71.452200798133362</v>
      </c>
      <c r="H203" s="3">
        <v>0.75784470717146424</v>
      </c>
      <c r="I203" s="3">
        <v>0.20297802193915071</v>
      </c>
      <c r="J203" s="2">
        <v>45.929046117751682</v>
      </c>
      <c r="K203" s="2">
        <v>129.62692281774918</v>
      </c>
    </row>
    <row r="204" spans="1:11" x14ac:dyDescent="0.25">
      <c r="A204" s="1" t="s">
        <v>17</v>
      </c>
      <c r="B204" s="1" t="str">
        <f t="shared" si="6"/>
        <v>F3</v>
      </c>
      <c r="C204" s="1">
        <v>153</v>
      </c>
      <c r="D204" s="3">
        <v>9.0590516648905661E-2</v>
      </c>
      <c r="E204" s="3">
        <v>1.9708857148355736</v>
      </c>
      <c r="F204" s="3">
        <v>21.755982720288216</v>
      </c>
      <c r="G204" s="3">
        <v>93.292347672354381</v>
      </c>
      <c r="H204" s="3">
        <v>0.66652190072619899</v>
      </c>
      <c r="I204" s="3">
        <v>8.5180876938272615E-2</v>
      </c>
      <c r="J204" s="2">
        <v>43.83060366256445</v>
      </c>
      <c r="K204" s="2">
        <v>95.986511042978449</v>
      </c>
    </row>
    <row r="205" spans="1:11" x14ac:dyDescent="0.25">
      <c r="A205" s="1" t="s">
        <v>17</v>
      </c>
      <c r="B205" s="1" t="str">
        <f t="shared" si="6"/>
        <v>F3</v>
      </c>
      <c r="C205" s="1">
        <v>154</v>
      </c>
      <c r="D205" s="3">
        <v>3.8551509286598083E-2</v>
      </c>
      <c r="E205" s="3">
        <v>1.2938140648548853</v>
      </c>
      <c r="F205" s="3">
        <v>33.560659201082494</v>
      </c>
      <c r="G205" s="3">
        <v>87.788516852982227</v>
      </c>
      <c r="H205" s="3">
        <v>0.52424133429297781</v>
      </c>
      <c r="I205" s="3">
        <v>0.21038917428239506</v>
      </c>
      <c r="J205" s="2">
        <v>51.169916714534878</v>
      </c>
      <c r="K205" s="2">
        <v>87.733609264273795</v>
      </c>
    </row>
    <row r="206" spans="1:11" x14ac:dyDescent="0.25">
      <c r="A206" s="1" t="s">
        <v>17</v>
      </c>
      <c r="B206" s="1" t="str">
        <f t="shared" si="6"/>
        <v>F3</v>
      </c>
      <c r="C206" s="1">
        <v>155</v>
      </c>
      <c r="D206" s="3">
        <v>2.7311028614541315E-2</v>
      </c>
      <c r="E206" s="3">
        <v>1.4956030939451621</v>
      </c>
      <c r="F206" s="3">
        <v>54.761873492705156</v>
      </c>
      <c r="G206" s="3">
        <v>83.30863012189846</v>
      </c>
      <c r="H206" s="3">
        <v>0.79984218647650496</v>
      </c>
      <c r="I206" s="3">
        <v>0.11608350760013547</v>
      </c>
      <c r="J206" s="2">
        <v>46.52810827680301</v>
      </c>
      <c r="K206" s="2">
        <v>82.728041799283673</v>
      </c>
    </row>
    <row r="207" spans="1:11" x14ac:dyDescent="0.25">
      <c r="A207" s="1" t="s">
        <v>17</v>
      </c>
      <c r="B207" s="1" t="str">
        <f t="shared" si="6"/>
        <v>F3</v>
      </c>
      <c r="C207" s="1">
        <v>156</v>
      </c>
      <c r="D207" s="3">
        <v>9.9336653325751312E-2</v>
      </c>
      <c r="E207" s="3">
        <v>1.3767367718145813</v>
      </c>
      <c r="F207" s="3">
        <v>13.859302943294205</v>
      </c>
      <c r="G207" s="3">
        <v>91.190947001027894</v>
      </c>
      <c r="H207" s="3">
        <v>0.60832305348795312</v>
      </c>
      <c r="I207" s="3">
        <v>0.14496417954857685</v>
      </c>
      <c r="J207" s="2">
        <v>44.6355652099327</v>
      </c>
      <c r="K207" s="2">
        <v>99.569914458212764</v>
      </c>
    </row>
    <row r="208" spans="1:11" x14ac:dyDescent="0.25">
      <c r="A208" s="1" t="s">
        <v>17</v>
      </c>
      <c r="B208" s="1" t="str">
        <f t="shared" si="6"/>
        <v>F3</v>
      </c>
      <c r="C208" s="1">
        <v>157</v>
      </c>
      <c r="D208" s="3">
        <v>7.0351644550883663E-2</v>
      </c>
      <c r="E208" s="3">
        <v>1.5609860287409003</v>
      </c>
      <c r="F208" s="3">
        <v>22.188337439814592</v>
      </c>
      <c r="G208" s="3">
        <v>87.428497694277311</v>
      </c>
      <c r="H208" s="3">
        <v>0.70646573699653981</v>
      </c>
      <c r="I208" s="3">
        <v>0.2870589990082395</v>
      </c>
      <c r="J208" s="2">
        <v>48.430785511883272</v>
      </c>
      <c r="K208" s="2">
        <v>72.160162699851838</v>
      </c>
    </row>
    <row r="209" spans="1:11" x14ac:dyDescent="0.25">
      <c r="A209" s="1" t="s">
        <v>17</v>
      </c>
      <c r="B209" s="1" t="str">
        <f t="shared" si="6"/>
        <v>F3</v>
      </c>
      <c r="C209" s="1">
        <v>158</v>
      </c>
      <c r="D209" s="3">
        <v>7.9254214280898835E-2</v>
      </c>
      <c r="E209" s="3">
        <v>0.92385924153168553</v>
      </c>
      <c r="F209" s="3">
        <v>11.656909981559759</v>
      </c>
      <c r="G209" s="3">
        <v>71.588854568403022</v>
      </c>
      <c r="H209" s="3">
        <v>0.62110797698906084</v>
      </c>
      <c r="I209" s="3">
        <v>0.21783548632649485</v>
      </c>
      <c r="J209" s="2">
        <v>42.902987974572724</v>
      </c>
      <c r="K209" s="2">
        <v>105.80263425161495</v>
      </c>
    </row>
    <row r="210" spans="1:11" x14ac:dyDescent="0.25">
      <c r="A210" s="1" t="s">
        <v>17</v>
      </c>
      <c r="B210" s="1" t="str">
        <f t="shared" si="6"/>
        <v>F3</v>
      </c>
      <c r="C210" s="1">
        <v>159</v>
      </c>
      <c r="D210" s="3">
        <v>5.1153805101493116E-2</v>
      </c>
      <c r="E210" s="3">
        <v>1.2598661941768485</v>
      </c>
      <c r="F210" s="3">
        <v>24.628982959863421</v>
      </c>
      <c r="G210" s="3">
        <v>78.360467741775224</v>
      </c>
      <c r="H210" s="3">
        <v>0.75771536422885077</v>
      </c>
      <c r="I210" s="3">
        <v>0.15154730736602409</v>
      </c>
      <c r="J210" s="2">
        <v>48.577642340501377</v>
      </c>
      <c r="K210" s="2">
        <v>128.60571244366525</v>
      </c>
    </row>
    <row r="211" spans="1:11" x14ac:dyDescent="0.25">
      <c r="A211" s="1" t="s">
        <v>17</v>
      </c>
      <c r="B211" s="1" t="str">
        <f t="shared" si="6"/>
        <v>F3</v>
      </c>
      <c r="C211" s="1">
        <v>160</v>
      </c>
      <c r="D211" s="3">
        <v>6.2907403239683149E-2</v>
      </c>
      <c r="E211" s="3">
        <v>1.1738971360917685</v>
      </c>
      <c r="F211" s="3">
        <v>18.660715204204337</v>
      </c>
      <c r="G211" s="3">
        <v>77.882268396450129</v>
      </c>
      <c r="H211" s="3">
        <v>0.65211663465509717</v>
      </c>
      <c r="I211" s="3">
        <v>0.19828948000313487</v>
      </c>
      <c r="J211" s="2">
        <v>49.10461980910015</v>
      </c>
      <c r="K211" s="2">
        <v>87.447129086871939</v>
      </c>
    </row>
    <row r="212" spans="1:11" x14ac:dyDescent="0.25">
      <c r="A212" s="1" t="s">
        <v>17</v>
      </c>
      <c r="B212" s="1" t="str">
        <f t="shared" si="6"/>
        <v>F3</v>
      </c>
      <c r="C212" s="1">
        <v>161</v>
      </c>
      <c r="D212" s="3">
        <v>3.7126056749059375E-2</v>
      </c>
      <c r="E212" s="3">
        <v>1.8899312882620518</v>
      </c>
      <c r="F212" s="3">
        <v>50.905791073810583</v>
      </c>
      <c r="G212" s="3">
        <v>96.56987856306668</v>
      </c>
      <c r="H212" s="3">
        <v>0.78534907826588696</v>
      </c>
      <c r="I212" s="3">
        <v>0.15448218719058326</v>
      </c>
      <c r="J212" s="2">
        <v>52.245411355679202</v>
      </c>
      <c r="K212" s="2">
        <v>131.42898816504737</v>
      </c>
    </row>
    <row r="213" spans="1:11" x14ac:dyDescent="0.25">
      <c r="A213" s="1" t="s">
        <v>17</v>
      </c>
      <c r="B213" s="1" t="str">
        <f t="shared" si="6"/>
        <v>F3</v>
      </c>
      <c r="C213" s="1">
        <v>162</v>
      </c>
      <c r="D213" s="3">
        <v>4.3418859821899324E-2</v>
      </c>
      <c r="E213" s="3">
        <v>1.5433474510299807</v>
      </c>
      <c r="F213" s="3">
        <v>35.545554566855692</v>
      </c>
      <c r="G213" s="3">
        <v>98.882024400744015</v>
      </c>
      <c r="H213" s="3">
        <v>0.74535979789978568</v>
      </c>
      <c r="I213" s="3">
        <v>0.19623571677533941</v>
      </c>
      <c r="J213" s="2">
        <v>46.414930478477473</v>
      </c>
      <c r="K213" s="2">
        <v>92.904849809384558</v>
      </c>
    </row>
    <row r="214" spans="1:11" x14ac:dyDescent="0.25">
      <c r="A214" s="1" t="s">
        <v>17</v>
      </c>
      <c r="B214" s="1" t="str">
        <f t="shared" si="6"/>
        <v>F3</v>
      </c>
      <c r="C214" s="1">
        <v>163</v>
      </c>
      <c r="D214" s="3">
        <v>9.3770443584410348E-2</v>
      </c>
      <c r="E214" s="3">
        <v>1.5559693874711964</v>
      </c>
      <c r="F214" s="3">
        <v>16.593388364112222</v>
      </c>
      <c r="G214" s="3">
        <v>85.333866077003975</v>
      </c>
      <c r="H214" s="3">
        <v>0.64959255240380254</v>
      </c>
      <c r="I214" s="3">
        <v>0.22505365750655326</v>
      </c>
      <c r="J214" s="2">
        <v>48.818385017720658</v>
      </c>
      <c r="K214" s="2">
        <v>100.01930793811377</v>
      </c>
    </row>
    <row r="215" spans="1:11" x14ac:dyDescent="0.25">
      <c r="A215" s="1" t="s">
        <v>17</v>
      </c>
      <c r="B215" s="1" t="str">
        <f t="shared" si="6"/>
        <v>F3</v>
      </c>
      <c r="C215" s="1">
        <v>164</v>
      </c>
      <c r="D215" s="3">
        <v>7.900111169655856E-2</v>
      </c>
      <c r="E215" s="3">
        <v>1.9732716845994078</v>
      </c>
      <c r="F215" s="3">
        <v>24.977771099965008</v>
      </c>
      <c r="G215" s="3">
        <v>81.479845190385518</v>
      </c>
      <c r="H215" s="3">
        <v>0.75674812499612898</v>
      </c>
      <c r="I215" s="3">
        <v>0.21218234038054523</v>
      </c>
      <c r="J215" s="2">
        <v>47.372055551516773</v>
      </c>
      <c r="K215" s="2">
        <v>72.068829971002245</v>
      </c>
    </row>
    <row r="216" spans="1:11" x14ac:dyDescent="0.25">
      <c r="A216" s="1" t="s">
        <v>17</v>
      </c>
      <c r="B216" s="1" t="str">
        <f t="shared" si="6"/>
        <v>F3</v>
      </c>
      <c r="C216" s="1">
        <v>165</v>
      </c>
      <c r="D216" s="3">
        <v>6.9077447864434913E-2</v>
      </c>
      <c r="E216" s="3">
        <v>1.6538827539788772</v>
      </c>
      <c r="F216" s="3">
        <v>23.942441492983882</v>
      </c>
      <c r="G216" s="3">
        <v>85.022856397210646</v>
      </c>
      <c r="H216" s="3">
        <v>0.74711334168220278</v>
      </c>
      <c r="I216" s="3">
        <v>7.1621656375905618E-2</v>
      </c>
      <c r="J216" s="2">
        <v>48.614228139714875</v>
      </c>
      <c r="K216" s="2">
        <v>75.357768963768265</v>
      </c>
    </row>
    <row r="217" spans="1:11" x14ac:dyDescent="0.25">
      <c r="A217" s="1" t="s">
        <v>17</v>
      </c>
      <c r="B217" s="1" t="str">
        <f t="shared" si="6"/>
        <v>F3</v>
      </c>
      <c r="C217" s="1">
        <v>166</v>
      </c>
      <c r="D217" s="3">
        <v>4.075486272072977E-2</v>
      </c>
      <c r="E217" s="3">
        <v>1.3122217856096019</v>
      </c>
      <c r="F217" s="3">
        <v>32.197919413973302</v>
      </c>
      <c r="G217" s="3">
        <v>64.687311752660719</v>
      </c>
      <c r="H217" s="3">
        <v>0.53791325815407909</v>
      </c>
      <c r="I217" s="3">
        <v>0.15370496511753995</v>
      </c>
      <c r="J217" s="2">
        <v>48.046562747380413</v>
      </c>
      <c r="K217" s="2">
        <v>115.59972202416895</v>
      </c>
    </row>
    <row r="218" spans="1:11" x14ac:dyDescent="0.25">
      <c r="A218" s="1" t="s">
        <v>17</v>
      </c>
      <c r="B218" s="1" t="str">
        <f t="shared" si="6"/>
        <v>F3</v>
      </c>
      <c r="C218" s="1">
        <v>167</v>
      </c>
      <c r="D218" s="3">
        <v>7.8121724123219258E-3</v>
      </c>
      <c r="E218" s="3">
        <v>1.2077205206119852</v>
      </c>
      <c r="F218" s="3">
        <v>154.59470898351918</v>
      </c>
      <c r="G218" s="3">
        <v>85.964105208282248</v>
      </c>
      <c r="H218" s="3">
        <v>0.74104493933794902</v>
      </c>
      <c r="I218" s="3">
        <v>0.10416775428071466</v>
      </c>
      <c r="J218" s="2">
        <v>44.963501036766296</v>
      </c>
      <c r="K218" s="2">
        <v>105.71056555006957</v>
      </c>
    </row>
    <row r="219" spans="1:11" x14ac:dyDescent="0.25">
      <c r="A219" s="1" t="s">
        <v>17</v>
      </c>
      <c r="B219" s="1" t="str">
        <f t="shared" si="6"/>
        <v>F3</v>
      </c>
      <c r="C219" s="1">
        <v>168</v>
      </c>
      <c r="D219" s="3">
        <v>5.7887228934256012E-2</v>
      </c>
      <c r="E219" s="3">
        <v>1.2929735019031467</v>
      </c>
      <c r="F219" s="3">
        <v>22.336075257145396</v>
      </c>
      <c r="G219" s="3">
        <v>87.907052849103223</v>
      </c>
      <c r="H219" s="3">
        <v>0.59395621362999218</v>
      </c>
      <c r="I219" s="3">
        <v>0.1922866118918625</v>
      </c>
      <c r="J219" s="2">
        <v>47.047821445629758</v>
      </c>
      <c r="K219" s="2">
        <v>136.98928543912882</v>
      </c>
    </row>
    <row r="220" spans="1:11" x14ac:dyDescent="0.25">
      <c r="A220" s="1" t="s">
        <v>17</v>
      </c>
      <c r="B220" s="1" t="str">
        <f t="shared" si="6"/>
        <v>F3</v>
      </c>
      <c r="C220" s="1">
        <v>169</v>
      </c>
      <c r="D220" s="3">
        <v>7.5519306697792221E-2</v>
      </c>
      <c r="E220" s="3">
        <v>1.7748101375499579</v>
      </c>
      <c r="F220" s="3">
        <v>23.501409310499454</v>
      </c>
      <c r="G220" s="3">
        <v>83.327218225695972</v>
      </c>
      <c r="H220" s="3">
        <v>0.66896100032340267</v>
      </c>
      <c r="I220" s="3">
        <v>0.25451488628348529</v>
      </c>
      <c r="J220" s="2">
        <v>51.308555066066226</v>
      </c>
      <c r="K220" s="2">
        <v>89.397204756921568</v>
      </c>
    </row>
    <row r="221" spans="1:11" x14ac:dyDescent="0.25">
      <c r="A221" s="1" t="s">
        <v>17</v>
      </c>
      <c r="B221" s="1" t="str">
        <f t="shared" si="6"/>
        <v>F3</v>
      </c>
      <c r="C221" s="1">
        <v>170</v>
      </c>
      <c r="D221" s="3">
        <v>6.9025607331805156E-2</v>
      </c>
      <c r="E221" s="3">
        <v>1.4290504612339849</v>
      </c>
      <c r="F221" s="3">
        <v>20.703192865287789</v>
      </c>
      <c r="G221" s="3">
        <v>82.407007696039898</v>
      </c>
      <c r="H221" s="3">
        <v>0.7448474110648452</v>
      </c>
      <c r="I221" s="3">
        <v>0.14629147096329384</v>
      </c>
      <c r="J221" s="2">
        <v>46.933980492684192</v>
      </c>
      <c r="K221" s="2">
        <v>114.74164141016036</v>
      </c>
    </row>
    <row r="222" spans="1:11" x14ac:dyDescent="0.25">
      <c r="A222" s="1" t="s">
        <v>17</v>
      </c>
      <c r="B222" s="1" t="str">
        <f t="shared" si="6"/>
        <v>F3</v>
      </c>
      <c r="C222" s="1">
        <v>171</v>
      </c>
      <c r="D222" s="3">
        <v>7.3817820780212942E-2</v>
      </c>
      <c r="E222" s="3">
        <v>1.8227729870748062</v>
      </c>
      <c r="F222" s="3">
        <v>24.692858280143177</v>
      </c>
      <c r="G222" s="3">
        <v>81.79283018362824</v>
      </c>
      <c r="H222" s="3">
        <v>0.74849205406487718</v>
      </c>
      <c r="I222" s="3">
        <v>0.10874254621702981</v>
      </c>
      <c r="J222" s="2">
        <v>47.892268897081479</v>
      </c>
      <c r="K222" s="2">
        <v>98.760143856960781</v>
      </c>
    </row>
    <row r="223" spans="1:11" x14ac:dyDescent="0.25">
      <c r="A223" s="1" t="s">
        <v>17</v>
      </c>
      <c r="B223" s="1" t="str">
        <f t="shared" si="6"/>
        <v>F3</v>
      </c>
      <c r="C223" s="1">
        <v>172</v>
      </c>
      <c r="D223" s="3">
        <v>4.0329985785146849E-2</v>
      </c>
      <c r="E223" s="3">
        <v>1.9992850591148512</v>
      </c>
      <c r="F223" s="3">
        <v>49.573165479546709</v>
      </c>
      <c r="G223" s="3">
        <v>76.87985024539087</v>
      </c>
      <c r="H223" s="3">
        <v>0.96462308856122136</v>
      </c>
      <c r="I223" s="3">
        <v>8.5268911034351649E-2</v>
      </c>
      <c r="J223" s="2">
        <v>45.703517689760936</v>
      </c>
      <c r="K223" s="2">
        <v>113.02381559862594</v>
      </c>
    </row>
    <row r="224" spans="1:11" x14ac:dyDescent="0.25">
      <c r="A224" s="1" t="s">
        <v>17</v>
      </c>
      <c r="B224" s="1" t="str">
        <f t="shared" si="6"/>
        <v>F3</v>
      </c>
      <c r="C224" s="1">
        <v>173</v>
      </c>
      <c r="D224" s="3">
        <v>2.4460924354623229E-2</v>
      </c>
      <c r="E224" s="3">
        <v>1.9723702878191693</v>
      </c>
      <c r="F224" s="3">
        <v>80.633514057958408</v>
      </c>
      <c r="G224" s="3">
        <v>89.170689408200346</v>
      </c>
      <c r="H224" s="3">
        <v>0.78842483927543927</v>
      </c>
      <c r="I224" s="3">
        <v>0.17789847848873802</v>
      </c>
      <c r="J224" s="2">
        <v>47.589037564257694</v>
      </c>
      <c r="K224" s="2">
        <v>85.343832419240158</v>
      </c>
    </row>
    <row r="225" spans="1:11" x14ac:dyDescent="0.25">
      <c r="A225" s="1" t="s">
        <v>17</v>
      </c>
      <c r="B225" s="1" t="str">
        <f t="shared" si="6"/>
        <v>F3</v>
      </c>
      <c r="C225" s="1">
        <v>174</v>
      </c>
      <c r="D225" s="3">
        <v>2.6874456096444302E-2</v>
      </c>
      <c r="E225" s="3">
        <v>1.5967399674456764</v>
      </c>
      <c r="F225" s="3">
        <v>59.414782636547478</v>
      </c>
      <c r="G225" s="3">
        <v>84.582957196733048</v>
      </c>
      <c r="H225" s="3">
        <v>0.82007633743233022</v>
      </c>
      <c r="I225" s="3">
        <v>0.20059712526592746</v>
      </c>
      <c r="J225" s="2">
        <v>49.538685908249363</v>
      </c>
      <c r="K225" s="2">
        <v>101.30994717636047</v>
      </c>
    </row>
    <row r="226" spans="1:11" x14ac:dyDescent="0.25">
      <c r="A226" s="1" t="s">
        <v>17</v>
      </c>
      <c r="B226" s="1" t="str">
        <f t="shared" si="6"/>
        <v>F3</v>
      </c>
      <c r="C226" s="1">
        <v>175</v>
      </c>
      <c r="D226" s="3">
        <v>4.0725375560605459E-2</v>
      </c>
      <c r="E226" s="3">
        <v>1.1989317823231134</v>
      </c>
      <c r="F226" s="3">
        <v>29.439428509110328</v>
      </c>
      <c r="G226" s="3">
        <v>82.70420121513871</v>
      </c>
      <c r="H226" s="3">
        <v>0.68706460948967996</v>
      </c>
      <c r="I226" s="3">
        <v>0.12349607856247352</v>
      </c>
      <c r="J226" s="2">
        <v>48.714857341636524</v>
      </c>
      <c r="K226" s="2">
        <v>76.145946234865349</v>
      </c>
    </row>
    <row r="227" spans="1:11" x14ac:dyDescent="0.25">
      <c r="A227" s="1" t="s">
        <v>17</v>
      </c>
      <c r="B227" s="1" t="str">
        <f t="shared" si="6"/>
        <v>F3</v>
      </c>
      <c r="C227" s="1">
        <v>176</v>
      </c>
      <c r="D227" s="3">
        <v>6.9025607331805156E-2</v>
      </c>
      <c r="E227" s="3">
        <v>1.4290504612339849</v>
      </c>
      <c r="F227" s="3">
        <v>20.703192865287789</v>
      </c>
      <c r="G227" s="3">
        <v>82.407007696039898</v>
      </c>
      <c r="H227" s="3">
        <v>0.7448474110648452</v>
      </c>
      <c r="I227" s="3">
        <v>0.14629147096329384</v>
      </c>
      <c r="J227" s="2">
        <v>48.046562747380413</v>
      </c>
      <c r="K227" s="2">
        <v>115.59972202416895</v>
      </c>
    </row>
    <row r="228" spans="1:11" x14ac:dyDescent="0.25">
      <c r="A228" s="1" t="s">
        <v>17</v>
      </c>
      <c r="B228" s="1" t="s">
        <v>15</v>
      </c>
      <c r="C228" s="1">
        <v>1</v>
      </c>
      <c r="D228" s="3">
        <v>2.1122459865324898E-2</v>
      </c>
      <c r="E228" s="3">
        <v>2.1590199951497184</v>
      </c>
      <c r="F228" s="3">
        <v>102.2144205227732</v>
      </c>
      <c r="G228" s="3">
        <v>86.967046906916224</v>
      </c>
      <c r="H228" s="3">
        <v>0.6548077205081817</v>
      </c>
      <c r="I228" s="3">
        <v>0.14887213411683359</v>
      </c>
      <c r="J228" s="2">
        <v>46.251686247660082</v>
      </c>
      <c r="K228" s="2">
        <v>141.43617997080713</v>
      </c>
    </row>
    <row r="229" spans="1:11" x14ac:dyDescent="0.25">
      <c r="A229" s="1" t="s">
        <v>17</v>
      </c>
      <c r="B229" s="1" t="str">
        <f>B228</f>
        <v>BC1</v>
      </c>
      <c r="C229" s="1">
        <v>2</v>
      </c>
      <c r="D229" s="3">
        <v>4.610090947146353E-2</v>
      </c>
      <c r="E229" s="3">
        <v>2.1118168204962888</v>
      </c>
      <c r="F229" s="3">
        <v>45.808571776734766</v>
      </c>
      <c r="G229" s="3">
        <v>85.864596804405707</v>
      </c>
      <c r="H229" s="3">
        <v>0.6864263771620952</v>
      </c>
      <c r="I229" s="3">
        <v>0.15474007394719108</v>
      </c>
      <c r="J229" s="2">
        <v>50.02567326272132</v>
      </c>
      <c r="K229" s="2">
        <v>141.95999023446609</v>
      </c>
    </row>
    <row r="230" spans="1:11" x14ac:dyDescent="0.25">
      <c r="A230" s="1" t="s">
        <v>17</v>
      </c>
      <c r="B230" s="1" t="str">
        <f t="shared" ref="B230:B247" si="7">B229</f>
        <v>BC1</v>
      </c>
      <c r="C230" s="1">
        <v>3</v>
      </c>
      <c r="D230" s="3">
        <v>7.745798489379753E-2</v>
      </c>
      <c r="E230" s="3">
        <v>2.1302164860014683</v>
      </c>
      <c r="F230" s="3">
        <v>27.501573774765809</v>
      </c>
      <c r="G230" s="3">
        <v>90.584223988277557</v>
      </c>
      <c r="H230" s="3">
        <v>0.6365840209201894</v>
      </c>
      <c r="I230" s="3">
        <v>0.15286048232746269</v>
      </c>
      <c r="J230" s="2">
        <v>50.176655834126343</v>
      </c>
      <c r="K230" s="2">
        <v>112.37060789824388</v>
      </c>
    </row>
    <row r="231" spans="1:11" x14ac:dyDescent="0.25">
      <c r="A231" s="1" t="s">
        <v>17</v>
      </c>
      <c r="B231" s="1" t="str">
        <f t="shared" si="7"/>
        <v>BC1</v>
      </c>
      <c r="C231" s="1">
        <v>4</v>
      </c>
      <c r="D231" s="3">
        <v>5.5276542715515006E-2</v>
      </c>
      <c r="E231" s="3">
        <v>1.4890083176597864</v>
      </c>
      <c r="F231" s="3">
        <v>26.937435745992339</v>
      </c>
      <c r="G231" s="3">
        <v>80.400292691101257</v>
      </c>
      <c r="H231" s="3">
        <v>0.61583881417819719</v>
      </c>
      <c r="I231" s="3">
        <v>0.15540572531978997</v>
      </c>
      <c r="J231" s="2">
        <v>50.700395080599108</v>
      </c>
      <c r="K231" s="2">
        <v>163.13479584251795</v>
      </c>
    </row>
    <row r="232" spans="1:11" x14ac:dyDescent="0.25">
      <c r="A232" s="1" t="s">
        <v>17</v>
      </c>
      <c r="B232" s="1" t="str">
        <f t="shared" si="7"/>
        <v>BC1</v>
      </c>
      <c r="C232" s="1">
        <v>5</v>
      </c>
      <c r="D232" s="3">
        <v>6.4216310167704002E-2</v>
      </c>
      <c r="E232" s="3">
        <v>1.4731857778444637</v>
      </c>
      <c r="F232" s="3">
        <v>22.940990754485391</v>
      </c>
      <c r="G232" s="3">
        <v>88.215879776301364</v>
      </c>
      <c r="H232" s="3">
        <v>0.62807030890888893</v>
      </c>
      <c r="I232" s="3">
        <v>0.14369540486711474</v>
      </c>
      <c r="J232" s="2">
        <v>48.164598167888762</v>
      </c>
      <c r="K232" s="2">
        <v>161.4044391112524</v>
      </c>
    </row>
    <row r="233" spans="1:11" x14ac:dyDescent="0.25">
      <c r="A233" s="1" t="s">
        <v>17</v>
      </c>
      <c r="B233" s="1" t="str">
        <f t="shared" si="7"/>
        <v>BC1</v>
      </c>
      <c r="C233" s="1">
        <v>6</v>
      </c>
      <c r="D233" s="3">
        <v>3.9755538410873009E-2</v>
      </c>
      <c r="E233" s="3">
        <v>1.6108778602230949</v>
      </c>
      <c r="F233" s="3">
        <v>40.519583550213596</v>
      </c>
      <c r="G233" s="3">
        <v>85.814782822753543</v>
      </c>
      <c r="H233" s="3">
        <v>0.6753130590200408</v>
      </c>
      <c r="I233" s="3">
        <v>0.1530337355199336</v>
      </c>
      <c r="J233" s="2">
        <v>50.839777780733009</v>
      </c>
      <c r="K233" s="2">
        <v>156.26486590705201</v>
      </c>
    </row>
    <row r="234" spans="1:11" x14ac:dyDescent="0.25">
      <c r="A234" s="1" t="s">
        <v>17</v>
      </c>
      <c r="B234" s="1" t="str">
        <f t="shared" si="7"/>
        <v>BC1</v>
      </c>
      <c r="C234" s="1">
        <v>7</v>
      </c>
      <c r="D234" s="3">
        <v>3.4985880815138135E-2</v>
      </c>
      <c r="E234" s="3">
        <v>1.580299155444066</v>
      </c>
      <c r="F234" s="3">
        <v>45.16962610700606</v>
      </c>
      <c r="G234" s="3">
        <v>87.543789956642598</v>
      </c>
      <c r="H234" s="3">
        <v>0.59786888388498305</v>
      </c>
      <c r="I234" s="3">
        <v>0.12071248133542295</v>
      </c>
      <c r="J234" s="2">
        <v>50.106724206723854</v>
      </c>
      <c r="K234" s="2">
        <v>132.35329183985721</v>
      </c>
    </row>
    <row r="235" spans="1:11" x14ac:dyDescent="0.25">
      <c r="A235" s="1" t="s">
        <v>17</v>
      </c>
      <c r="B235" s="1" t="str">
        <f t="shared" si="7"/>
        <v>BC1</v>
      </c>
      <c r="C235" s="1">
        <v>8</v>
      </c>
      <c r="D235" s="3">
        <v>5.2937443108284854E-2</v>
      </c>
      <c r="E235" s="3">
        <v>1.7279899399105703</v>
      </c>
      <c r="F235" s="3">
        <v>32.642111867320907</v>
      </c>
      <c r="G235" s="3">
        <v>82.250563089773891</v>
      </c>
      <c r="H235" s="3">
        <v>0.6819063335294937</v>
      </c>
      <c r="I235" s="3">
        <v>0.10552751439797763</v>
      </c>
      <c r="J235" s="2">
        <v>49.924972970278944</v>
      </c>
      <c r="K235" s="2">
        <v>118.66509917306377</v>
      </c>
    </row>
    <row r="236" spans="1:11" x14ac:dyDescent="0.25">
      <c r="A236" s="1" t="s">
        <v>17</v>
      </c>
      <c r="B236" s="1" t="str">
        <f t="shared" si="7"/>
        <v>BC1</v>
      </c>
      <c r="C236" s="1">
        <v>9</v>
      </c>
      <c r="D236" s="3">
        <v>4.0323056892521539E-2</v>
      </c>
      <c r="E236" s="3">
        <v>1.7480563471641102</v>
      </c>
      <c r="F236" s="3">
        <v>43.351285390476214</v>
      </c>
      <c r="G236" s="3">
        <v>77.374079508495299</v>
      </c>
      <c r="H236" s="3">
        <v>0.64008414576143047</v>
      </c>
      <c r="I236" s="3">
        <v>0.11870320357164754</v>
      </c>
      <c r="J236" s="2">
        <v>50.214405586740291</v>
      </c>
      <c r="K236" s="2">
        <v>160.60630931452943</v>
      </c>
    </row>
    <row r="237" spans="1:11" x14ac:dyDescent="0.25">
      <c r="A237" s="1" t="s">
        <v>17</v>
      </c>
      <c r="B237" s="1" t="str">
        <f t="shared" si="7"/>
        <v>BC1</v>
      </c>
      <c r="C237" s="1">
        <v>10</v>
      </c>
      <c r="D237" s="3">
        <v>5.0588130071264573E-2</v>
      </c>
      <c r="E237" s="3">
        <v>1.1148902749694256</v>
      </c>
      <c r="F237" s="3">
        <v>22.03857453119647</v>
      </c>
      <c r="G237" s="3">
        <v>82.436708671107311</v>
      </c>
      <c r="H237" s="3">
        <v>0.63061139553878065</v>
      </c>
      <c r="I237" s="3">
        <v>0.14081291754710434</v>
      </c>
      <c r="J237" s="2">
        <v>49.103264287213314</v>
      </c>
      <c r="K237" s="2">
        <v>145.1565352819444</v>
      </c>
    </row>
    <row r="238" spans="1:11" x14ac:dyDescent="0.25">
      <c r="A238" s="1" t="s">
        <v>17</v>
      </c>
      <c r="B238" s="1" t="str">
        <f t="shared" si="7"/>
        <v>BC1</v>
      </c>
      <c r="C238" s="1">
        <v>11</v>
      </c>
      <c r="D238" s="3">
        <v>6.7665941913988809E-2</v>
      </c>
      <c r="E238" s="3">
        <v>1.5770378345662666</v>
      </c>
      <c r="F238" s="3">
        <v>23.306227475128669</v>
      </c>
      <c r="G238" s="3">
        <v>85.442247507519298</v>
      </c>
      <c r="H238" s="3">
        <v>0.64941372540333153</v>
      </c>
      <c r="I238" s="3">
        <v>0.1452333195569579</v>
      </c>
      <c r="J238" s="2">
        <v>51.113047532467057</v>
      </c>
      <c r="K238" s="2">
        <v>148.16657140693667</v>
      </c>
    </row>
    <row r="239" spans="1:11" x14ac:dyDescent="0.25">
      <c r="A239" s="1" t="s">
        <v>17</v>
      </c>
      <c r="B239" s="1" t="str">
        <f t="shared" si="7"/>
        <v>BC1</v>
      </c>
      <c r="C239" s="1">
        <v>12</v>
      </c>
      <c r="D239" s="3">
        <v>5.2940957627181748E-2</v>
      </c>
      <c r="E239" s="3">
        <v>2.1330192671483852</v>
      </c>
      <c r="F239" s="3">
        <v>40.290530484345041</v>
      </c>
      <c r="G239" s="3">
        <v>75.122127192612936</v>
      </c>
      <c r="H239" s="3">
        <v>0.58612194128559725</v>
      </c>
      <c r="I239" s="3">
        <v>0.10878275773568805</v>
      </c>
      <c r="J239" s="2">
        <v>51.178804948467167</v>
      </c>
      <c r="K239" s="2">
        <v>120.86925131938285</v>
      </c>
    </row>
    <row r="240" spans="1:11" x14ac:dyDescent="0.25">
      <c r="A240" s="1" t="s">
        <v>17</v>
      </c>
      <c r="B240" s="1" t="str">
        <f t="shared" si="7"/>
        <v>BC1</v>
      </c>
      <c r="C240" s="1">
        <v>13</v>
      </c>
      <c r="D240" s="3">
        <v>4.4860868335812855E-2</v>
      </c>
      <c r="E240" s="3">
        <v>2.2763816925089428</v>
      </c>
      <c r="F240" s="3">
        <v>50.743148248240345</v>
      </c>
      <c r="G240" s="3">
        <v>88.114050636814696</v>
      </c>
      <c r="H240" s="3">
        <v>0.67138897682379117</v>
      </c>
      <c r="I240" s="3">
        <v>0.10942299186749774</v>
      </c>
      <c r="J240" s="2">
        <v>47.878863068380291</v>
      </c>
      <c r="K240" s="2">
        <v>153.84369738954513</v>
      </c>
    </row>
    <row r="241" spans="1:11" x14ac:dyDescent="0.25">
      <c r="A241" s="1" t="s">
        <v>17</v>
      </c>
      <c r="B241" s="1" t="str">
        <f t="shared" si="7"/>
        <v>BC1</v>
      </c>
      <c r="C241" s="1">
        <v>14</v>
      </c>
      <c r="D241" s="3">
        <v>5.3160194961871785E-2</v>
      </c>
      <c r="E241" s="3">
        <v>2.4093047769830886</v>
      </c>
      <c r="F241" s="3">
        <v>45.321594074497284</v>
      </c>
      <c r="G241" s="3">
        <v>82.475676739146053</v>
      </c>
      <c r="H241" s="3">
        <v>0.67681932128206734</v>
      </c>
      <c r="I241" s="3">
        <v>0.12900292485466075</v>
      </c>
      <c r="J241" s="2">
        <v>49.203247287927546</v>
      </c>
      <c r="K241" s="2">
        <v>123.76436000587219</v>
      </c>
    </row>
    <row r="242" spans="1:11" x14ac:dyDescent="0.25">
      <c r="A242" s="1" t="s">
        <v>17</v>
      </c>
      <c r="B242" s="1" t="str">
        <f t="shared" si="7"/>
        <v>BC1</v>
      </c>
      <c r="C242" s="1">
        <v>15</v>
      </c>
      <c r="D242" s="3">
        <v>6.0094899613062719E-2</v>
      </c>
      <c r="E242" s="3">
        <v>1.7635950155927249</v>
      </c>
      <c r="F242" s="3">
        <v>29.346833540751526</v>
      </c>
      <c r="G242" s="3">
        <v>83.425830769860653</v>
      </c>
      <c r="H242" s="3">
        <v>0.59084694608298705</v>
      </c>
      <c r="I242" s="3">
        <v>0.11955950027606918</v>
      </c>
      <c r="J242" s="2">
        <v>49.074101182387089</v>
      </c>
      <c r="K242" s="2">
        <v>98.218327091535116</v>
      </c>
    </row>
    <row r="243" spans="1:11" x14ac:dyDescent="0.25">
      <c r="A243" s="1" t="s">
        <v>17</v>
      </c>
      <c r="B243" s="1" t="str">
        <f t="shared" si="7"/>
        <v>BC1</v>
      </c>
      <c r="C243" s="1">
        <v>16</v>
      </c>
      <c r="D243" s="3">
        <v>4.2499294601400395E-2</v>
      </c>
      <c r="E243" s="3">
        <v>1.6613091565718605</v>
      </c>
      <c r="F243" s="3">
        <v>39.090276018772293</v>
      </c>
      <c r="G243" s="3">
        <v>77.939899723068862</v>
      </c>
      <c r="H243" s="3">
        <v>0.63485674601971509</v>
      </c>
      <c r="I243" s="3">
        <v>0.13532243813665759</v>
      </c>
      <c r="J243" s="2">
        <v>50.963288321103718</v>
      </c>
      <c r="K243" s="2">
        <v>125.40517424012393</v>
      </c>
    </row>
    <row r="244" spans="1:11" x14ac:dyDescent="0.25">
      <c r="A244" s="1" t="s">
        <v>17</v>
      </c>
      <c r="B244" s="1" t="str">
        <f t="shared" si="7"/>
        <v>BC1</v>
      </c>
      <c r="C244" s="1">
        <v>17</v>
      </c>
      <c r="D244" s="3">
        <v>4.0025718551836481E-2</v>
      </c>
      <c r="E244" s="3">
        <v>2.0798103089518105</v>
      </c>
      <c r="F244" s="3">
        <v>51.961848136674703</v>
      </c>
      <c r="G244" s="3">
        <v>89.826854828139005</v>
      </c>
      <c r="H244" s="3">
        <v>0.70208817357609377</v>
      </c>
      <c r="I244" s="3">
        <v>0.13624354264282942</v>
      </c>
      <c r="J244" s="2">
        <v>48.325734570632747</v>
      </c>
      <c r="K244" s="2">
        <v>147.61528262003321</v>
      </c>
    </row>
    <row r="245" spans="1:11" x14ac:dyDescent="0.25">
      <c r="A245" s="1" t="s">
        <v>17</v>
      </c>
      <c r="B245" s="1" t="str">
        <f t="shared" si="7"/>
        <v>BC1</v>
      </c>
      <c r="C245" s="1">
        <v>18</v>
      </c>
      <c r="D245" s="3">
        <v>3.3073433149192089E-2</v>
      </c>
      <c r="E245" s="3">
        <v>2.1137449429677972</v>
      </c>
      <c r="F245" s="3">
        <v>63.910660058568226</v>
      </c>
      <c r="G245" s="3">
        <v>79.104382780122535</v>
      </c>
      <c r="H245" s="3">
        <v>0.66121662173920381</v>
      </c>
      <c r="I245" s="3">
        <v>0.17383145654061866</v>
      </c>
      <c r="J245" s="2">
        <v>49.084852325286171</v>
      </c>
      <c r="K245" s="2">
        <v>108.13325035540977</v>
      </c>
    </row>
    <row r="246" spans="1:11" x14ac:dyDescent="0.25">
      <c r="A246" s="1" t="s">
        <v>17</v>
      </c>
      <c r="B246" s="1" t="str">
        <f t="shared" si="7"/>
        <v>BC1</v>
      </c>
      <c r="C246" s="1">
        <v>19</v>
      </c>
      <c r="D246" s="3">
        <v>5.7943406722131732E-2</v>
      </c>
      <c r="E246" s="3">
        <v>1.9833634200596861</v>
      </c>
      <c r="F246" s="3">
        <v>34.229320163568012</v>
      </c>
      <c r="G246" s="3">
        <v>82.613744489232317</v>
      </c>
      <c r="H246" s="3">
        <v>0.66169480067245068</v>
      </c>
      <c r="I246" s="3">
        <v>0.1417022239574395</v>
      </c>
      <c r="J246" s="2">
        <v>49.934350792769578</v>
      </c>
      <c r="K246" s="2">
        <v>147.94661860481955</v>
      </c>
    </row>
    <row r="247" spans="1:11" x14ac:dyDescent="0.25">
      <c r="A247" s="1" t="s">
        <v>17</v>
      </c>
      <c r="B247" s="1" t="str">
        <f t="shared" si="7"/>
        <v>BC1</v>
      </c>
      <c r="C247" s="1">
        <v>20</v>
      </c>
      <c r="D247" s="3">
        <v>5.9383372994185848E-2</v>
      </c>
      <c r="E247" s="3">
        <v>1.2178566842790977</v>
      </c>
      <c r="F247" s="3">
        <v>20.508378404142462</v>
      </c>
      <c r="G247" s="3">
        <v>83.200585566083362</v>
      </c>
      <c r="H247" s="3">
        <v>0.64815500024083095</v>
      </c>
      <c r="I247" s="3">
        <v>0.14998806560021885</v>
      </c>
      <c r="J247" s="2">
        <v>49.440570413458715</v>
      </c>
      <c r="K247" s="2">
        <v>104.55945878323659</v>
      </c>
    </row>
    <row r="248" spans="1:11" x14ac:dyDescent="0.25">
      <c r="A248" s="1" t="s">
        <v>17</v>
      </c>
      <c r="B248" s="1" t="s">
        <v>16</v>
      </c>
      <c r="C248" s="1">
        <v>1</v>
      </c>
      <c r="D248" s="3">
        <v>6.6601058592049081E-2</v>
      </c>
      <c r="E248" s="3">
        <v>1.5409724605541733</v>
      </c>
      <c r="F248" s="3">
        <v>23.137356869852162</v>
      </c>
      <c r="G248" s="3">
        <v>89.041670134058478</v>
      </c>
      <c r="H248" s="3">
        <v>0.56241843141286119</v>
      </c>
      <c r="I248" s="3">
        <v>0.16824411120788724</v>
      </c>
      <c r="J248" s="2">
        <v>50.118141829126607</v>
      </c>
      <c r="K248" s="2">
        <v>81.047070805765557</v>
      </c>
    </row>
    <row r="249" spans="1:11" x14ac:dyDescent="0.25">
      <c r="A249" s="1" t="s">
        <v>17</v>
      </c>
      <c r="B249" s="1" t="str">
        <f>B248</f>
        <v>BC2</v>
      </c>
      <c r="C249" s="1">
        <v>2</v>
      </c>
      <c r="D249" s="3">
        <v>4.3454729435022099E-2</v>
      </c>
      <c r="E249" s="3">
        <v>2.1104797746275978</v>
      </c>
      <c r="F249" s="3">
        <v>48.56732056710652</v>
      </c>
      <c r="G249" s="3">
        <v>85.094261508568579</v>
      </c>
      <c r="H249" s="3">
        <v>0.64978312097722979</v>
      </c>
      <c r="I249" s="3">
        <v>0.12297287494415943</v>
      </c>
      <c r="J249" s="2">
        <v>53.96512729782058</v>
      </c>
      <c r="K249" s="2">
        <v>107.31134202998125</v>
      </c>
    </row>
    <row r="250" spans="1:11" x14ac:dyDescent="0.25">
      <c r="A250" s="1" t="s">
        <v>17</v>
      </c>
      <c r="B250" s="1" t="str">
        <f t="shared" ref="B250:B267" si="8">B249</f>
        <v>BC2</v>
      </c>
      <c r="C250" s="1">
        <v>3</v>
      </c>
      <c r="D250" s="3">
        <v>7.2055714798714685E-2</v>
      </c>
      <c r="E250" s="3">
        <v>2.2008585031200658</v>
      </c>
      <c r="F250" s="3">
        <v>30.543843875091561</v>
      </c>
      <c r="G250" s="3">
        <v>78.973991705750592</v>
      </c>
      <c r="H250" s="3">
        <v>0.80740848336271565</v>
      </c>
      <c r="I250" s="3">
        <v>0.13296011560569404</v>
      </c>
      <c r="J250" s="2">
        <v>51.452843083381367</v>
      </c>
      <c r="K250" s="2">
        <v>105.93494140351977</v>
      </c>
    </row>
    <row r="251" spans="1:11" x14ac:dyDescent="0.25">
      <c r="A251" s="1" t="s">
        <v>17</v>
      </c>
      <c r="B251" s="1" t="str">
        <f t="shared" si="8"/>
        <v>BC2</v>
      </c>
      <c r="C251" s="1">
        <v>4</v>
      </c>
      <c r="D251" s="3">
        <v>7.9606519408531626E-2</v>
      </c>
      <c r="E251" s="3">
        <v>1.6222660029259794</v>
      </c>
      <c r="F251" s="3">
        <v>20.378557120437517</v>
      </c>
      <c r="G251" s="3">
        <v>84.868762919308736</v>
      </c>
      <c r="H251" s="3">
        <v>0.80358003919785248</v>
      </c>
      <c r="I251" s="3">
        <v>0.13039332623382974</v>
      </c>
      <c r="J251" s="2">
        <v>52.488675695298099</v>
      </c>
      <c r="K251" s="2">
        <v>70.223561868650364</v>
      </c>
    </row>
    <row r="252" spans="1:11" x14ac:dyDescent="0.25">
      <c r="A252" s="1" t="s">
        <v>17</v>
      </c>
      <c r="B252" s="1" t="str">
        <f t="shared" si="8"/>
        <v>BC2</v>
      </c>
      <c r="C252" s="1">
        <v>5</v>
      </c>
      <c r="D252" s="3">
        <v>5.1637669308549974E-2</v>
      </c>
      <c r="E252" s="3">
        <v>1.2011653365044483</v>
      </c>
      <c r="F252" s="3">
        <v>23.261416570278161</v>
      </c>
      <c r="G252" s="3">
        <v>70.549280511563978</v>
      </c>
      <c r="H252" s="3">
        <v>0.77060192098089697</v>
      </c>
      <c r="I252" s="3">
        <v>0.10552919208934988</v>
      </c>
      <c r="J252" s="2">
        <v>51.794918318354839</v>
      </c>
      <c r="K252" s="2">
        <v>58.801442707718422</v>
      </c>
    </row>
    <row r="253" spans="1:11" x14ac:dyDescent="0.25">
      <c r="A253" s="1" t="s">
        <v>17</v>
      </c>
      <c r="B253" s="1" t="str">
        <f t="shared" si="8"/>
        <v>BC2</v>
      </c>
      <c r="C253" s="1">
        <v>6</v>
      </c>
      <c r="D253" s="3">
        <v>6.5146265699253803E-2</v>
      </c>
      <c r="E253" s="3">
        <v>1.635037739028715</v>
      </c>
      <c r="F253" s="3">
        <v>25.09795030427113</v>
      </c>
      <c r="G253" s="3">
        <v>74.338073878682621</v>
      </c>
      <c r="H253" s="3">
        <v>0.83481989618985075</v>
      </c>
      <c r="I253" s="3">
        <v>0.19657117209894992</v>
      </c>
      <c r="J253" s="2">
        <v>50.381676931630196</v>
      </c>
      <c r="K253" s="2">
        <v>99.832441903644636</v>
      </c>
    </row>
    <row r="254" spans="1:11" x14ac:dyDescent="0.25">
      <c r="A254" s="1" t="s">
        <v>17</v>
      </c>
      <c r="B254" s="1" t="str">
        <f t="shared" si="8"/>
        <v>BC2</v>
      </c>
      <c r="C254" s="1">
        <v>7</v>
      </c>
      <c r="D254" s="3">
        <v>8.9421332034905654E-2</v>
      </c>
      <c r="E254" s="3">
        <v>1.8447130002910008</v>
      </c>
      <c r="F254" s="3">
        <v>20.629451142272366</v>
      </c>
      <c r="G254" s="3">
        <v>87.056060997458445</v>
      </c>
      <c r="H254" s="3">
        <v>0.73483426439291688</v>
      </c>
      <c r="I254" s="3">
        <v>0.10404816405081957</v>
      </c>
      <c r="J254" s="2">
        <v>52.312443379285021</v>
      </c>
      <c r="K254" s="2">
        <v>82.649046860887466</v>
      </c>
    </row>
    <row r="255" spans="1:11" x14ac:dyDescent="0.25">
      <c r="A255" s="1" t="s">
        <v>17</v>
      </c>
      <c r="B255" s="1" t="str">
        <f t="shared" si="8"/>
        <v>BC2</v>
      </c>
      <c r="C255" s="1">
        <v>8</v>
      </c>
      <c r="D255" s="3">
        <v>3.6293412695845489E-2</v>
      </c>
      <c r="E255" s="3">
        <v>1.9872469564809983</v>
      </c>
      <c r="F255" s="3">
        <v>54.75503152968799</v>
      </c>
      <c r="G255" s="3">
        <v>80.020599633317204</v>
      </c>
      <c r="H255" s="3">
        <v>0.77710864073146046</v>
      </c>
      <c r="I255" s="3">
        <v>0.12856793456000823</v>
      </c>
      <c r="J255" s="2">
        <v>50.755994005796055</v>
      </c>
      <c r="K255" s="2">
        <v>85.768209448821224</v>
      </c>
    </row>
    <row r="256" spans="1:11" x14ac:dyDescent="0.25">
      <c r="A256" s="1" t="s">
        <v>17</v>
      </c>
      <c r="B256" s="1" t="str">
        <f t="shared" si="8"/>
        <v>BC2</v>
      </c>
      <c r="C256" s="1">
        <v>9</v>
      </c>
      <c r="D256" s="3">
        <v>5.336892190205484E-2</v>
      </c>
      <c r="E256" s="3">
        <v>1.882488354033854</v>
      </c>
      <c r="F256" s="3">
        <v>35.273119391257055</v>
      </c>
      <c r="G256" s="3">
        <v>85.940234123824638</v>
      </c>
      <c r="H256" s="3">
        <v>0.63609615395433738</v>
      </c>
      <c r="I256" s="3">
        <v>0.14863748823341735</v>
      </c>
      <c r="J256" s="2">
        <v>51.573264547159219</v>
      </c>
      <c r="K256" s="2">
        <v>88.603717153434161</v>
      </c>
    </row>
    <row r="257" spans="1:11" x14ac:dyDescent="0.25">
      <c r="A257" s="1" t="s">
        <v>17</v>
      </c>
      <c r="B257" s="1" t="str">
        <f t="shared" si="8"/>
        <v>BC2</v>
      </c>
      <c r="C257" s="1">
        <v>10</v>
      </c>
      <c r="D257" s="3">
        <v>5.5099813835338678E-2</v>
      </c>
      <c r="E257" s="3">
        <v>1.5011399758603368</v>
      </c>
      <c r="F257" s="3">
        <v>27.24401175558182</v>
      </c>
      <c r="G257" s="3">
        <v>90.736812752154464</v>
      </c>
      <c r="H257" s="3">
        <v>0.68786434976326971</v>
      </c>
      <c r="I257" s="3">
        <v>0.12757655569558432</v>
      </c>
      <c r="J257" s="2">
        <v>50.163057812154207</v>
      </c>
      <c r="K257" s="2">
        <v>63.11398231500371</v>
      </c>
    </row>
    <row r="258" spans="1:11" x14ac:dyDescent="0.25">
      <c r="A258" s="1" t="s">
        <v>17</v>
      </c>
      <c r="B258" s="1" t="str">
        <f t="shared" si="8"/>
        <v>BC2</v>
      </c>
      <c r="C258" s="1">
        <v>11</v>
      </c>
      <c r="D258" s="3">
        <v>5.0746141674230388E-2</v>
      </c>
      <c r="E258" s="3">
        <v>1.2277183810703347</v>
      </c>
      <c r="F258" s="3">
        <v>24.193334518943093</v>
      </c>
      <c r="G258" s="3">
        <v>87.073599780674073</v>
      </c>
      <c r="H258" s="3">
        <v>0.59883712325005234</v>
      </c>
      <c r="I258" s="3">
        <v>0.16637844828240667</v>
      </c>
      <c r="J258" s="2">
        <v>50.982330883047815</v>
      </c>
      <c r="K258" s="2">
        <v>117.55465737605215</v>
      </c>
    </row>
    <row r="259" spans="1:11" x14ac:dyDescent="0.25">
      <c r="A259" s="1" t="s">
        <v>17</v>
      </c>
      <c r="B259" s="1" t="str">
        <f t="shared" si="8"/>
        <v>BC2</v>
      </c>
      <c r="C259" s="1">
        <v>12</v>
      </c>
      <c r="D259" s="3">
        <v>6.8332432681446065E-2</v>
      </c>
      <c r="E259" s="3">
        <v>1.316469267872606</v>
      </c>
      <c r="F259" s="3">
        <v>19.265657846688367</v>
      </c>
      <c r="G259" s="3">
        <v>86.012454463650485</v>
      </c>
      <c r="H259" s="3">
        <v>0.63976740437711999</v>
      </c>
      <c r="I259" s="3">
        <v>0.11992395232632257</v>
      </c>
      <c r="J259" s="2">
        <v>50.512278754456453</v>
      </c>
      <c r="K259" s="2">
        <v>77.934228557755418</v>
      </c>
    </row>
    <row r="260" spans="1:11" x14ac:dyDescent="0.25">
      <c r="A260" s="1" t="s">
        <v>17</v>
      </c>
      <c r="B260" s="1" t="str">
        <f t="shared" si="8"/>
        <v>BC2</v>
      </c>
      <c r="C260" s="1">
        <v>13</v>
      </c>
      <c r="D260" s="3">
        <v>5.6094769324472965E-2</v>
      </c>
      <c r="E260" s="3">
        <v>1.888841183033688</v>
      </c>
      <c r="F260" s="3">
        <v>33.672322852562765</v>
      </c>
      <c r="G260" s="3">
        <v>87.903545254826639</v>
      </c>
      <c r="H260" s="3">
        <v>0.82853364869543933</v>
      </c>
      <c r="I260" s="3">
        <v>0.15042871179757902</v>
      </c>
      <c r="J260" s="2">
        <v>53.354081614065777</v>
      </c>
      <c r="K260" s="2">
        <v>80.170399327193437</v>
      </c>
    </row>
    <row r="261" spans="1:11" x14ac:dyDescent="0.25">
      <c r="A261" s="1" t="s">
        <v>17</v>
      </c>
      <c r="B261" s="1" t="str">
        <f t="shared" si="8"/>
        <v>BC2</v>
      </c>
      <c r="C261" s="1">
        <v>14</v>
      </c>
      <c r="D261" s="3">
        <v>4.5675419862648593E-2</v>
      </c>
      <c r="E261" s="3">
        <v>1.6216110857423567</v>
      </c>
      <c r="F261" s="3">
        <v>35.502926751822613</v>
      </c>
      <c r="G261" s="3">
        <v>78.670914161226506</v>
      </c>
      <c r="H261" s="3">
        <v>0.62531544382823356</v>
      </c>
      <c r="I261" s="3">
        <v>0.13938993074226999</v>
      </c>
      <c r="J261" s="2">
        <v>51.315048080123525</v>
      </c>
      <c r="K261" s="2">
        <v>74.540691235606374</v>
      </c>
    </row>
    <row r="262" spans="1:11" x14ac:dyDescent="0.25">
      <c r="A262" s="1" t="s">
        <v>17</v>
      </c>
      <c r="B262" s="1" t="str">
        <f t="shared" si="8"/>
        <v>BC2</v>
      </c>
      <c r="C262" s="1">
        <v>15</v>
      </c>
      <c r="D262" s="3">
        <v>3.0913928812672933E-2</v>
      </c>
      <c r="E262" s="3">
        <v>2.2170181199904899</v>
      </c>
      <c r="F262" s="3">
        <v>71.715831831819443</v>
      </c>
      <c r="G262" s="3">
        <v>90.426457857010959</v>
      </c>
      <c r="H262" s="3">
        <v>0.72191920491197825</v>
      </c>
      <c r="I262" s="3">
        <v>0.12286471601782274</v>
      </c>
      <c r="J262" s="2">
        <v>50.734611767856407</v>
      </c>
      <c r="K262" s="2">
        <v>92.605422119762366</v>
      </c>
    </row>
    <row r="263" spans="1:11" x14ac:dyDescent="0.25">
      <c r="A263" s="1" t="s">
        <v>17</v>
      </c>
      <c r="B263" s="1" t="str">
        <f t="shared" si="8"/>
        <v>BC2</v>
      </c>
      <c r="C263" s="1">
        <v>16</v>
      </c>
      <c r="D263" s="3">
        <v>5.0113419651425524E-2</v>
      </c>
      <c r="E263" s="3">
        <v>1.7787909613801849</v>
      </c>
      <c r="F263" s="3">
        <v>35.495301932155918</v>
      </c>
      <c r="G263" s="3">
        <v>99.523903444436257</v>
      </c>
      <c r="H263" s="3">
        <v>0.58457089865325884</v>
      </c>
      <c r="I263" s="3">
        <v>0.15780503749446789</v>
      </c>
      <c r="J263" s="2">
        <v>52.672635416107738</v>
      </c>
      <c r="K263" s="2">
        <v>86.831095269424722</v>
      </c>
    </row>
    <row r="264" spans="1:11" x14ac:dyDescent="0.25">
      <c r="A264" s="1" t="s">
        <v>17</v>
      </c>
      <c r="B264" s="1" t="str">
        <f t="shared" si="8"/>
        <v>BC2</v>
      </c>
      <c r="C264" s="1">
        <v>17</v>
      </c>
      <c r="D264" s="3">
        <v>6.7893469544737295E-2</v>
      </c>
      <c r="E264" s="3">
        <v>1.5457082977656449</v>
      </c>
      <c r="F264" s="3">
        <v>22.766671200197326</v>
      </c>
      <c r="G264" s="3">
        <v>90.329241008169532</v>
      </c>
      <c r="H264" s="3">
        <v>0.63172231399351453</v>
      </c>
      <c r="I264" s="3">
        <v>0.14342767677902019</v>
      </c>
      <c r="J264" s="2">
        <v>53.229877429990481</v>
      </c>
      <c r="K264" s="2">
        <v>106.89969931985441</v>
      </c>
    </row>
    <row r="265" spans="1:11" x14ac:dyDescent="0.25">
      <c r="A265" s="1" t="s">
        <v>17</v>
      </c>
      <c r="B265" s="1" t="str">
        <f t="shared" si="8"/>
        <v>BC2</v>
      </c>
      <c r="C265" s="1">
        <v>18</v>
      </c>
      <c r="D265" s="3">
        <v>6.3198348729725656E-2</v>
      </c>
      <c r="E265" s="3">
        <v>1.8426000460169381</v>
      </c>
      <c r="F265" s="3">
        <v>29.155825793756254</v>
      </c>
      <c r="G265" s="3">
        <v>88.108218623626115</v>
      </c>
      <c r="H265" s="3">
        <v>0.63300442014148706</v>
      </c>
      <c r="I265" s="3">
        <v>0.15205029313853974</v>
      </c>
      <c r="J265" s="2">
        <v>52.654234200246613</v>
      </c>
      <c r="K265" s="2">
        <v>77.53895904482529</v>
      </c>
    </row>
    <row r="266" spans="1:11" x14ac:dyDescent="0.25">
      <c r="A266" s="1" t="s">
        <v>17</v>
      </c>
      <c r="B266" s="1" t="str">
        <f t="shared" si="8"/>
        <v>BC2</v>
      </c>
      <c r="C266" s="1">
        <v>19</v>
      </c>
      <c r="D266" s="3">
        <v>6.1858448491977108E-2</v>
      </c>
      <c r="E266" s="3">
        <v>1.7881721339480774</v>
      </c>
      <c r="F266" s="3">
        <v>28.907484386389015</v>
      </c>
      <c r="G266" s="3">
        <v>76.972831164712503</v>
      </c>
      <c r="H266" s="3">
        <v>0.75363623312071892</v>
      </c>
      <c r="I266" s="3">
        <v>0.15418023028934014</v>
      </c>
      <c r="J266" s="2">
        <v>50.549762026048235</v>
      </c>
      <c r="K266" s="2">
        <v>112.71836346437183</v>
      </c>
    </row>
    <row r="267" spans="1:11" x14ac:dyDescent="0.25">
      <c r="A267" s="1" t="s">
        <v>17</v>
      </c>
      <c r="B267" s="1" t="str">
        <f t="shared" si="8"/>
        <v>BC2</v>
      </c>
      <c r="C267" s="1">
        <v>20</v>
      </c>
      <c r="D267" s="3">
        <v>5.5701188456450716E-2</v>
      </c>
      <c r="E267" s="3">
        <v>1.5416740205838628</v>
      </c>
      <c r="F267" s="3">
        <v>27.677578581455251</v>
      </c>
      <c r="G267" s="3">
        <v>80.673179322547426</v>
      </c>
      <c r="H267" s="3">
        <v>0.70559003007163257</v>
      </c>
      <c r="I267" s="3">
        <v>0.15429222370035675</v>
      </c>
      <c r="J267" s="2">
        <v>51.661711680951349</v>
      </c>
      <c r="K267" s="2">
        <v>81.361515837081797</v>
      </c>
    </row>
    <row r="268" spans="1:11" x14ac:dyDescent="0.25">
      <c r="A268" s="1" t="s">
        <v>18</v>
      </c>
      <c r="B268" s="1" t="s">
        <v>10</v>
      </c>
      <c r="C268" s="1">
        <v>1</v>
      </c>
      <c r="D268" s="3">
        <v>0.10042636407137107</v>
      </c>
      <c r="E268" s="3">
        <v>1.6021316343981988</v>
      </c>
      <c r="F268" s="3">
        <v>15.953297216451997</v>
      </c>
      <c r="G268" s="3">
        <v>72.335769055569344</v>
      </c>
      <c r="H268" s="3">
        <v>0.96983096747340225</v>
      </c>
      <c r="I268" s="3">
        <v>0.20868611235179757</v>
      </c>
      <c r="J268" s="2">
        <v>48.298615213795237</v>
      </c>
      <c r="K268" s="2">
        <v>126.45583821024384</v>
      </c>
    </row>
    <row r="269" spans="1:11" x14ac:dyDescent="0.25">
      <c r="A269" s="1" t="s">
        <v>18</v>
      </c>
      <c r="B269" s="1" t="str">
        <f>B268</f>
        <v>P1</v>
      </c>
      <c r="C269" s="1">
        <v>2</v>
      </c>
      <c r="D269" s="3">
        <v>8.1847742266940152E-2</v>
      </c>
      <c r="E269" s="3">
        <v>1.7925013727384718</v>
      </c>
      <c r="F269" s="3">
        <v>21.90043760635896</v>
      </c>
      <c r="G269" s="3">
        <v>71.502160578403789</v>
      </c>
      <c r="H269" s="3">
        <v>0.99944830162267051</v>
      </c>
      <c r="I269" s="3">
        <v>0.20504514909760418</v>
      </c>
      <c r="J269" s="2">
        <v>47.000892592425423</v>
      </c>
      <c r="K269" s="2">
        <v>125.02765959261933</v>
      </c>
    </row>
    <row r="270" spans="1:11" x14ac:dyDescent="0.25">
      <c r="A270" s="1" t="s">
        <v>18</v>
      </c>
      <c r="B270" s="1" t="str">
        <f t="shared" ref="B270:B277" si="9">B269</f>
        <v>P1</v>
      </c>
      <c r="C270" s="1">
        <v>3</v>
      </c>
      <c r="D270" s="3">
        <v>9.8732286462466443E-2</v>
      </c>
      <c r="E270" s="3">
        <v>1.4145068441066087</v>
      </c>
      <c r="F270" s="3">
        <v>14.326689827489615</v>
      </c>
      <c r="G270" s="3">
        <v>71.040389885121883</v>
      </c>
      <c r="H270" s="3">
        <v>0.96929697057066488</v>
      </c>
      <c r="I270" s="3">
        <v>0.21582475010646954</v>
      </c>
      <c r="J270" s="2">
        <v>47.945026431993092</v>
      </c>
      <c r="K270" s="2">
        <v>107.52803747322156</v>
      </c>
    </row>
    <row r="271" spans="1:11" x14ac:dyDescent="0.25">
      <c r="A271" s="1" t="s">
        <v>18</v>
      </c>
      <c r="B271" s="1" t="str">
        <f t="shared" si="9"/>
        <v>P1</v>
      </c>
      <c r="C271" s="1">
        <v>4</v>
      </c>
      <c r="D271" s="3">
        <v>8.4798983105141154E-2</v>
      </c>
      <c r="E271" s="3">
        <v>1.4403870120275573</v>
      </c>
      <c r="F271" s="3">
        <v>16.985899586102821</v>
      </c>
      <c r="G271" s="3">
        <v>69.377416709800301</v>
      </c>
      <c r="H271" s="3">
        <v>0.96012471809676891</v>
      </c>
      <c r="I271" s="3">
        <v>0.20301340966266745</v>
      </c>
      <c r="J271" s="2">
        <v>47.936945833993384</v>
      </c>
      <c r="K271" s="2">
        <v>112.46632440211025</v>
      </c>
    </row>
    <row r="272" spans="1:11" x14ac:dyDescent="0.25">
      <c r="A272" s="1" t="s">
        <v>18</v>
      </c>
      <c r="B272" s="1" t="str">
        <f t="shared" si="9"/>
        <v>P1</v>
      </c>
      <c r="C272" s="1">
        <v>5</v>
      </c>
      <c r="D272" s="3">
        <v>8.7794414028146125E-2</v>
      </c>
      <c r="E272" s="3">
        <v>1.3394323836218287</v>
      </c>
      <c r="F272" s="3">
        <v>15.256464758594076</v>
      </c>
      <c r="G272" s="3">
        <v>75.986768805917379</v>
      </c>
      <c r="H272" s="3">
        <v>1.0202012799656908</v>
      </c>
      <c r="I272" s="3">
        <v>0.2055707238569954</v>
      </c>
      <c r="J272" s="2">
        <v>48.927792787823471</v>
      </c>
      <c r="K272" s="2">
        <v>91.530190595288062</v>
      </c>
    </row>
    <row r="273" spans="1:11" x14ac:dyDescent="0.25">
      <c r="A273" s="1" t="s">
        <v>18</v>
      </c>
      <c r="B273" s="1" t="str">
        <f t="shared" si="9"/>
        <v>P1</v>
      </c>
      <c r="C273" s="1">
        <v>6</v>
      </c>
      <c r="D273" s="3">
        <v>6.0542469711612694E-2</v>
      </c>
      <c r="E273" s="3">
        <v>1.2646979637804268</v>
      </c>
      <c r="F273" s="3">
        <v>20.889434636622433</v>
      </c>
      <c r="G273" s="3">
        <v>81.224131776827477</v>
      </c>
      <c r="H273" s="3">
        <v>0.98151530089874428</v>
      </c>
      <c r="I273" s="3">
        <v>0.22305257891617308</v>
      </c>
      <c r="J273" s="2">
        <v>47.373410607862873</v>
      </c>
      <c r="K273" s="2">
        <v>137.37656897834924</v>
      </c>
    </row>
    <row r="274" spans="1:11" x14ac:dyDescent="0.25">
      <c r="A274" s="1" t="s">
        <v>18</v>
      </c>
      <c r="B274" s="1" t="str">
        <f t="shared" si="9"/>
        <v>P1</v>
      </c>
      <c r="C274" s="1">
        <v>7</v>
      </c>
      <c r="D274" s="3">
        <v>9.0973431884605063E-2</v>
      </c>
      <c r="E274" s="3">
        <v>1.5348489592096128</v>
      </c>
      <c r="F274" s="3">
        <v>16.871397807180525</v>
      </c>
      <c r="G274" s="3">
        <v>73.842040340584305</v>
      </c>
      <c r="H274" s="3">
        <v>0.97511378477658328</v>
      </c>
      <c r="I274" s="3">
        <v>0.19600767335432417</v>
      </c>
      <c r="J274" s="2">
        <v>48.457507485515059</v>
      </c>
      <c r="K274" s="2">
        <v>104.05715922029904</v>
      </c>
    </row>
    <row r="275" spans="1:11" x14ac:dyDescent="0.25">
      <c r="A275" s="1" t="s">
        <v>18</v>
      </c>
      <c r="B275" s="1" t="str">
        <f t="shared" si="9"/>
        <v>P1</v>
      </c>
      <c r="C275" s="1">
        <v>8</v>
      </c>
      <c r="D275" s="3">
        <v>8.2047971428658967E-2</v>
      </c>
      <c r="E275" s="3">
        <v>1.4305387408814589</v>
      </c>
      <c r="F275" s="3">
        <v>17.435394391503245</v>
      </c>
      <c r="G275" s="3">
        <v>74.795080716571945</v>
      </c>
      <c r="H275" s="3">
        <v>0.97874840895003923</v>
      </c>
      <c r="I275" s="3">
        <v>0.16958174687640917</v>
      </c>
      <c r="J275" s="2">
        <v>47.931282840904586</v>
      </c>
      <c r="K275" s="2">
        <v>119.8553492059748</v>
      </c>
    </row>
    <row r="276" spans="1:11" x14ac:dyDescent="0.25">
      <c r="A276" s="1" t="s">
        <v>18</v>
      </c>
      <c r="B276" s="1" t="str">
        <f t="shared" si="9"/>
        <v>P1</v>
      </c>
      <c r="C276" s="1">
        <v>9</v>
      </c>
      <c r="D276" s="3">
        <v>7.7867161192939266E-2</v>
      </c>
      <c r="E276" s="3">
        <v>1.5063616875111507</v>
      </c>
      <c r="F276" s="3">
        <v>19.345275523512246</v>
      </c>
      <c r="G276" s="3">
        <v>73.078413337049554</v>
      </c>
      <c r="H276" s="3">
        <v>0.95931591380768289</v>
      </c>
      <c r="I276" s="3">
        <v>0.19805178930730599</v>
      </c>
      <c r="J276" s="2">
        <v>48.017013924613522</v>
      </c>
      <c r="K276" s="2">
        <v>126.06844742077359</v>
      </c>
    </row>
    <row r="277" spans="1:11" x14ac:dyDescent="0.25">
      <c r="A277" s="1" t="s">
        <v>18</v>
      </c>
      <c r="B277" s="1" t="str">
        <f t="shared" si="9"/>
        <v>P1</v>
      </c>
      <c r="C277" s="1">
        <v>10</v>
      </c>
      <c r="D277" s="3">
        <v>0.10788853439270493</v>
      </c>
      <c r="E277" s="3">
        <v>1.4991154952524341</v>
      </c>
      <c r="F277" s="3">
        <v>13.895039947394071</v>
      </c>
      <c r="G277" s="3">
        <v>74.26878400067514</v>
      </c>
      <c r="H277" s="3">
        <v>1.0228753251036578</v>
      </c>
      <c r="I277" s="3">
        <v>0.18311934642138183</v>
      </c>
      <c r="J277" s="2">
        <v>47.315338879030321</v>
      </c>
      <c r="K277" s="2">
        <v>110.47017573326264</v>
      </c>
    </row>
    <row r="278" spans="1:11" x14ac:dyDescent="0.25">
      <c r="A278" s="1" t="s">
        <v>18</v>
      </c>
      <c r="B278" s="1" t="s">
        <v>11</v>
      </c>
      <c r="C278" s="1">
        <v>1</v>
      </c>
      <c r="D278" s="3">
        <v>0.12438805834957797</v>
      </c>
      <c r="E278" s="3">
        <v>1.3910823669820183</v>
      </c>
      <c r="F278" s="3">
        <v>11.183407679477924</v>
      </c>
      <c r="G278" s="3">
        <v>79.859203617904157</v>
      </c>
      <c r="H278" s="3">
        <v>1.1266293589107823</v>
      </c>
      <c r="I278" s="3">
        <v>0.22291918319063264</v>
      </c>
      <c r="J278" s="2">
        <v>55.614017835984022</v>
      </c>
      <c r="K278" s="2">
        <v>72.72971351338542</v>
      </c>
    </row>
    <row r="279" spans="1:11" x14ac:dyDescent="0.25">
      <c r="A279" s="1" t="s">
        <v>18</v>
      </c>
      <c r="B279" s="1" t="str">
        <f>B278</f>
        <v>P2</v>
      </c>
      <c r="C279" s="1">
        <v>2</v>
      </c>
      <c r="D279" s="3">
        <v>0.23520440346511876</v>
      </c>
      <c r="E279" s="3">
        <v>1.5724974533841476</v>
      </c>
      <c r="F279" s="3">
        <v>6.6856633218491242</v>
      </c>
      <c r="G279" s="3">
        <v>78.441040965618001</v>
      </c>
      <c r="H279" s="3">
        <v>1.0982302973956843</v>
      </c>
      <c r="I279" s="3">
        <v>0.23337604440723267</v>
      </c>
      <c r="J279" s="2">
        <v>54.966833684465492</v>
      </c>
      <c r="K279" s="2">
        <v>62.6472480289045</v>
      </c>
    </row>
    <row r="280" spans="1:11" x14ac:dyDescent="0.25">
      <c r="A280" s="1" t="s">
        <v>18</v>
      </c>
      <c r="B280" s="1" t="str">
        <f t="shared" ref="B280:B287" si="10">B279</f>
        <v>P2</v>
      </c>
      <c r="C280" s="1">
        <v>3</v>
      </c>
      <c r="D280" s="3">
        <v>0.21211553539422545</v>
      </c>
      <c r="E280" s="3">
        <v>1.500101469167691</v>
      </c>
      <c r="F280" s="3">
        <v>7.0720961874842914</v>
      </c>
      <c r="G280" s="3">
        <v>77.350020767152685</v>
      </c>
      <c r="H280" s="3">
        <v>1.0730137950741687</v>
      </c>
      <c r="I280" s="3">
        <v>0.2352799833305356</v>
      </c>
      <c r="J280" s="2">
        <v>54.038618493018404</v>
      </c>
      <c r="K280" s="2">
        <v>91.669375796596611</v>
      </c>
    </row>
    <row r="281" spans="1:11" x14ac:dyDescent="0.25">
      <c r="A281" s="1" t="s">
        <v>18</v>
      </c>
      <c r="B281" s="1" t="str">
        <f t="shared" si="10"/>
        <v>P2</v>
      </c>
      <c r="C281" s="1">
        <v>4</v>
      </c>
      <c r="D281" s="3">
        <v>0.16136227217015545</v>
      </c>
      <c r="E281" s="3">
        <v>1.4780018911009694</v>
      </c>
      <c r="F281" s="3">
        <v>9.1595257752842389</v>
      </c>
      <c r="G281" s="3">
        <v>81.061579138433174</v>
      </c>
      <c r="H281" s="3">
        <v>1.0064050548761303</v>
      </c>
      <c r="I281" s="3">
        <v>0.24662981812262627</v>
      </c>
      <c r="J281" s="2">
        <v>55.766005691021185</v>
      </c>
      <c r="K281" s="2">
        <v>101.56811362466533</v>
      </c>
    </row>
    <row r="282" spans="1:11" x14ac:dyDescent="0.25">
      <c r="A282" s="1" t="s">
        <v>18</v>
      </c>
      <c r="B282" s="1" t="str">
        <f t="shared" si="10"/>
        <v>P2</v>
      </c>
      <c r="C282" s="1">
        <v>5</v>
      </c>
      <c r="D282" s="3">
        <v>0.22420744938639425</v>
      </c>
      <c r="E282" s="3">
        <v>1.2978377039504088</v>
      </c>
      <c r="F282" s="3">
        <v>5.7885574609688524</v>
      </c>
      <c r="G282" s="3">
        <v>77.954746595069153</v>
      </c>
      <c r="H282" s="3">
        <v>1.1063686989215415</v>
      </c>
      <c r="I282" s="3">
        <v>0.22274321908306771</v>
      </c>
      <c r="J282" s="2">
        <v>50.263409955141682</v>
      </c>
      <c r="K282" s="2">
        <v>88.364305224581898</v>
      </c>
    </row>
    <row r="283" spans="1:11" x14ac:dyDescent="0.25">
      <c r="A283" s="1" t="s">
        <v>18</v>
      </c>
      <c r="B283" s="1" t="str">
        <f t="shared" si="10"/>
        <v>P2</v>
      </c>
      <c r="C283" s="1">
        <v>6</v>
      </c>
      <c r="D283" s="3">
        <v>0.15701577154687252</v>
      </c>
      <c r="E283" s="3">
        <v>1.0928425022570942</v>
      </c>
      <c r="F283" s="3">
        <v>6.9600810892481437</v>
      </c>
      <c r="G283" s="3">
        <v>82.233617909533422</v>
      </c>
      <c r="H283" s="3">
        <v>1.0807347627528676</v>
      </c>
      <c r="I283" s="3">
        <v>0.20965609562735196</v>
      </c>
      <c r="J283" s="2">
        <v>56.177883389059922</v>
      </c>
      <c r="K283" s="2">
        <v>65.838267934608353</v>
      </c>
    </row>
    <row r="284" spans="1:11" x14ac:dyDescent="0.25">
      <c r="A284" s="1" t="s">
        <v>18</v>
      </c>
      <c r="B284" s="1" t="str">
        <f t="shared" si="10"/>
        <v>P2</v>
      </c>
      <c r="C284" s="1">
        <v>7</v>
      </c>
      <c r="D284" s="3">
        <v>0.13613076550659556</v>
      </c>
      <c r="E284" s="3">
        <v>1.0632574196426947</v>
      </c>
      <c r="F284" s="3">
        <v>7.8105593227651369</v>
      </c>
      <c r="G284" s="3">
        <v>92.700939908316087</v>
      </c>
      <c r="H284" s="3">
        <v>1.1216609433560849</v>
      </c>
      <c r="I284" s="3">
        <v>0.22882337442289402</v>
      </c>
      <c r="J284" s="2">
        <v>54.268193918252067</v>
      </c>
      <c r="K284" s="2">
        <v>69.102292465624899</v>
      </c>
    </row>
    <row r="285" spans="1:11" x14ac:dyDescent="0.25">
      <c r="A285" s="1" t="s">
        <v>18</v>
      </c>
      <c r="B285" s="1" t="str">
        <f t="shared" si="10"/>
        <v>P2</v>
      </c>
      <c r="C285" s="1">
        <v>8</v>
      </c>
      <c r="D285" s="3">
        <v>0.21351667267433075</v>
      </c>
      <c r="E285" s="3">
        <v>1.5399799161091885</v>
      </c>
      <c r="F285" s="3">
        <v>7.212457448032942</v>
      </c>
      <c r="G285" s="3">
        <v>79.492002252866172</v>
      </c>
      <c r="H285" s="3">
        <v>1.1327625615127661</v>
      </c>
      <c r="I285" s="3">
        <v>0.20938106987372845</v>
      </c>
      <c r="J285" s="2">
        <v>53.963748837308103</v>
      </c>
      <c r="K285" s="2">
        <v>66.131872817125753</v>
      </c>
    </row>
    <row r="286" spans="1:11" x14ac:dyDescent="0.25">
      <c r="A286" s="1" t="s">
        <v>18</v>
      </c>
      <c r="B286" s="1" t="str">
        <f t="shared" si="10"/>
        <v>P2</v>
      </c>
      <c r="C286" s="1">
        <v>9</v>
      </c>
      <c r="D286" s="3">
        <v>0.14737829560494739</v>
      </c>
      <c r="E286" s="3">
        <v>1.4750598903377248</v>
      </c>
      <c r="F286" s="3">
        <v>10.008664330680508</v>
      </c>
      <c r="G286" s="3">
        <v>82.318200168792387</v>
      </c>
      <c r="H286" s="3">
        <v>1.0886175858297684</v>
      </c>
      <c r="I286" s="3">
        <v>0.19282418887745609</v>
      </c>
      <c r="J286" s="2">
        <v>54.833879061490769</v>
      </c>
      <c r="K286" s="2">
        <v>104.65533726622382</v>
      </c>
    </row>
    <row r="287" spans="1:11" x14ac:dyDescent="0.25">
      <c r="A287" s="1" t="s">
        <v>18</v>
      </c>
      <c r="B287" s="1" t="str">
        <f t="shared" si="10"/>
        <v>P2</v>
      </c>
      <c r="C287" s="1">
        <v>10</v>
      </c>
      <c r="D287" s="3">
        <v>0.13658846886131459</v>
      </c>
      <c r="E287" s="3">
        <v>1.2998633745022081</v>
      </c>
      <c r="F287" s="3">
        <v>9.5166406457197148</v>
      </c>
      <c r="G287" s="3">
        <v>78.363657699216205</v>
      </c>
      <c r="H287" s="3">
        <v>1.0463825943633931</v>
      </c>
      <c r="I287" s="3">
        <v>0.21612744175834203</v>
      </c>
      <c r="J287" s="2">
        <v>53.499164722659572</v>
      </c>
      <c r="K287" s="2">
        <v>111.37742227838743</v>
      </c>
    </row>
    <row r="288" spans="1:11" x14ac:dyDescent="0.25">
      <c r="A288" s="1" t="s">
        <v>18</v>
      </c>
      <c r="B288" s="1" t="s">
        <v>12</v>
      </c>
      <c r="C288" s="1">
        <v>1</v>
      </c>
      <c r="D288" s="3">
        <v>0.11408436084367458</v>
      </c>
      <c r="E288" s="3">
        <v>1.4342774548121588</v>
      </c>
      <c r="F288" s="3">
        <v>12.572077751984727</v>
      </c>
      <c r="G288" s="3">
        <v>80.519923599076776</v>
      </c>
      <c r="H288" s="3">
        <v>1.0272606484297693</v>
      </c>
      <c r="I288" s="3">
        <v>0.17769586784601873</v>
      </c>
      <c r="J288" s="2">
        <v>50.521662575134748</v>
      </c>
      <c r="K288" s="2">
        <v>98.917377481494725</v>
      </c>
    </row>
    <row r="289" spans="1:11" x14ac:dyDescent="0.25">
      <c r="A289" s="1" t="s">
        <v>18</v>
      </c>
      <c r="B289" s="1" t="str">
        <f>B288</f>
        <v>F1</v>
      </c>
      <c r="C289" s="1">
        <v>2</v>
      </c>
      <c r="D289" s="3">
        <v>0.20007901133851014</v>
      </c>
      <c r="E289" s="3">
        <v>1.3615110318299664</v>
      </c>
      <c r="F289" s="3">
        <v>6.8048668509584447</v>
      </c>
      <c r="G289" s="3">
        <v>82.518185601923747</v>
      </c>
      <c r="H289" s="3">
        <v>0.9442918195674781</v>
      </c>
      <c r="I289" s="3">
        <v>0.1820766689753387</v>
      </c>
      <c r="J289" s="2">
        <v>50.390094615684831</v>
      </c>
      <c r="K289" s="2">
        <v>128.47511440759496</v>
      </c>
    </row>
    <row r="290" spans="1:11" x14ac:dyDescent="0.25">
      <c r="A290" s="1" t="s">
        <v>18</v>
      </c>
      <c r="B290" s="1" t="str">
        <f t="shared" ref="B290:B297" si="11">B289</f>
        <v>F1</v>
      </c>
      <c r="C290" s="1">
        <v>3</v>
      </c>
      <c r="D290" s="3">
        <v>0.11538534970116673</v>
      </c>
      <c r="E290" s="3">
        <v>1.7634238905649411</v>
      </c>
      <c r="F290" s="3">
        <v>15.282909789951523</v>
      </c>
      <c r="G290" s="3">
        <v>84.550814379246304</v>
      </c>
      <c r="H290" s="3">
        <v>0.93627946323534705</v>
      </c>
      <c r="I290" s="3">
        <v>0.23130810661410398</v>
      </c>
      <c r="J290" s="2">
        <v>52.036431841715604</v>
      </c>
      <c r="K290" s="2">
        <v>104.33753518945556</v>
      </c>
    </row>
    <row r="291" spans="1:11" x14ac:dyDescent="0.25">
      <c r="A291" s="1" t="s">
        <v>18</v>
      </c>
      <c r="B291" s="1" t="str">
        <f t="shared" si="11"/>
        <v>F1</v>
      </c>
      <c r="C291" s="1">
        <v>4</v>
      </c>
      <c r="D291" s="3">
        <v>0.17869181398874245</v>
      </c>
      <c r="E291" s="3">
        <v>1.2635142468624232</v>
      </c>
      <c r="F291" s="3">
        <v>7.0709128675699962</v>
      </c>
      <c r="G291" s="3">
        <v>77.241849226684508</v>
      </c>
      <c r="H291" s="3">
        <v>0.9584353663778642</v>
      </c>
      <c r="I291" s="3">
        <v>0.18471710504765149</v>
      </c>
      <c r="J291" s="2">
        <v>50.196685242184053</v>
      </c>
      <c r="K291" s="2">
        <v>102.1805883139839</v>
      </c>
    </row>
    <row r="292" spans="1:11" x14ac:dyDescent="0.25">
      <c r="A292" s="1" t="s">
        <v>18</v>
      </c>
      <c r="B292" s="1" t="str">
        <f t="shared" si="11"/>
        <v>F1</v>
      </c>
      <c r="C292" s="1">
        <v>5</v>
      </c>
      <c r="D292" s="3">
        <v>0.18627834700511317</v>
      </c>
      <c r="E292" s="3">
        <v>1.4072416706915709</v>
      </c>
      <c r="F292" s="3">
        <v>7.5545101903494096</v>
      </c>
      <c r="G292" s="3">
        <v>84.71859282060521</v>
      </c>
      <c r="H292" s="3">
        <v>0.97483872192499021</v>
      </c>
      <c r="I292" s="3">
        <v>0.20018667708425311</v>
      </c>
      <c r="J292" s="2">
        <v>49.276454442113753</v>
      </c>
      <c r="K292" s="2">
        <v>93.213047444265555</v>
      </c>
    </row>
    <row r="293" spans="1:11" x14ac:dyDescent="0.25">
      <c r="A293" s="1" t="s">
        <v>18</v>
      </c>
      <c r="B293" s="1" t="str">
        <f t="shared" si="11"/>
        <v>F1</v>
      </c>
      <c r="C293" s="1">
        <v>6</v>
      </c>
      <c r="D293" s="3">
        <v>0.15941298449159819</v>
      </c>
      <c r="E293" s="3">
        <v>1.348498913928931</v>
      </c>
      <c r="F293" s="3">
        <v>8.4591535515728538</v>
      </c>
      <c r="G293" s="3">
        <v>75.494072734608778</v>
      </c>
      <c r="H293" s="3">
        <v>0.98542629360793055</v>
      </c>
      <c r="I293" s="3">
        <v>0.19447366749046519</v>
      </c>
      <c r="J293" s="2">
        <v>48.307407355745561</v>
      </c>
      <c r="K293" s="2">
        <v>99.025371598848636</v>
      </c>
    </row>
    <row r="294" spans="1:11" x14ac:dyDescent="0.25">
      <c r="A294" s="1" t="s">
        <v>18</v>
      </c>
      <c r="B294" s="1" t="str">
        <f t="shared" si="11"/>
        <v>F1</v>
      </c>
      <c r="C294" s="1">
        <v>7</v>
      </c>
      <c r="D294" s="3">
        <v>0.13718680799270067</v>
      </c>
      <c r="E294" s="3">
        <v>1.3130087928182959</v>
      </c>
      <c r="F294" s="3">
        <v>9.5709551962762873</v>
      </c>
      <c r="G294" s="3">
        <v>85.147681477706499</v>
      </c>
      <c r="H294" s="3">
        <v>0.96071034999555105</v>
      </c>
      <c r="I294" s="3">
        <v>0.19253876580978249</v>
      </c>
      <c r="J294" s="2">
        <v>49.714067118196631</v>
      </c>
      <c r="K294" s="2">
        <v>127.24715833061434</v>
      </c>
    </row>
    <row r="295" spans="1:11" x14ac:dyDescent="0.25">
      <c r="A295" s="1" t="s">
        <v>18</v>
      </c>
      <c r="B295" s="1" t="str">
        <f t="shared" si="11"/>
        <v>F1</v>
      </c>
      <c r="C295" s="1">
        <v>8</v>
      </c>
      <c r="D295" s="3">
        <v>0.13244669423396441</v>
      </c>
      <c r="E295" s="3">
        <v>1.4054941476829712</v>
      </c>
      <c r="F295" s="3">
        <v>10.611772198709575</v>
      </c>
      <c r="G295" s="3">
        <v>81.002821472793102</v>
      </c>
      <c r="H295" s="3">
        <v>0.92362695503254344</v>
      </c>
      <c r="I295" s="3">
        <v>0.20617519439652052</v>
      </c>
      <c r="J295" s="2">
        <v>50.569933802424515</v>
      </c>
      <c r="K295" s="2">
        <v>119.04107579494864</v>
      </c>
    </row>
    <row r="296" spans="1:11" x14ac:dyDescent="0.25">
      <c r="A296" s="1" t="s">
        <v>18</v>
      </c>
      <c r="B296" s="1" t="str">
        <f t="shared" si="11"/>
        <v>F1</v>
      </c>
      <c r="C296" s="1">
        <v>9</v>
      </c>
      <c r="D296" s="3">
        <v>0.19364257330792198</v>
      </c>
      <c r="E296" s="3">
        <v>1.366060058432413</v>
      </c>
      <c r="F296" s="3">
        <v>7.0545440245733761</v>
      </c>
      <c r="G296" s="3">
        <v>76.527727283820724</v>
      </c>
      <c r="H296" s="3">
        <v>0.96669780375641756</v>
      </c>
      <c r="I296" s="3">
        <v>0.20993359486209176</v>
      </c>
      <c r="J296" s="2">
        <v>49.085672875000171</v>
      </c>
      <c r="K296" s="2">
        <v>127.75044754646949</v>
      </c>
    </row>
    <row r="297" spans="1:11" x14ac:dyDescent="0.25">
      <c r="A297" s="1" t="s">
        <v>18</v>
      </c>
      <c r="B297" s="1" t="str">
        <f t="shared" si="11"/>
        <v>F1</v>
      </c>
      <c r="C297" s="1">
        <v>10</v>
      </c>
      <c r="D297" s="3">
        <v>0.13107402047622288</v>
      </c>
      <c r="E297" s="3">
        <v>1.2673501723373766</v>
      </c>
      <c r="F297" s="3">
        <v>9.6689654268084091</v>
      </c>
      <c r="G297" s="3">
        <v>76.154112897457196</v>
      </c>
      <c r="H297" s="3">
        <v>0.96747229267684398</v>
      </c>
      <c r="I297" s="3">
        <v>0.19855612477515586</v>
      </c>
      <c r="J297" s="2">
        <v>52.976691404562423</v>
      </c>
      <c r="K297" s="2">
        <v>141.98784078194467</v>
      </c>
    </row>
    <row r="298" spans="1:11" x14ac:dyDescent="0.25">
      <c r="A298" s="1" t="s">
        <v>18</v>
      </c>
      <c r="B298" s="1" t="s">
        <v>13</v>
      </c>
      <c r="C298" s="1">
        <v>1</v>
      </c>
      <c r="D298" s="3">
        <v>-1.025573504822927E-2</v>
      </c>
      <c r="E298" s="3">
        <v>1.3697832914018251</v>
      </c>
      <c r="F298" s="3">
        <v>-133.56266371549142</v>
      </c>
      <c r="G298" s="3">
        <v>74.033182151694845</v>
      </c>
      <c r="H298" s="3">
        <v>0.99243544492211633</v>
      </c>
      <c r="I298" s="3">
        <v>0.1900002012218466</v>
      </c>
      <c r="J298" s="2">
        <v>50.005975242079529</v>
      </c>
      <c r="K298" s="2">
        <v>95.418479261307098</v>
      </c>
    </row>
    <row r="299" spans="1:11" x14ac:dyDescent="0.25">
      <c r="A299" s="1" t="s">
        <v>18</v>
      </c>
      <c r="B299" s="1" t="str">
        <f>B298</f>
        <v>F2</v>
      </c>
      <c r="C299" s="1">
        <v>2</v>
      </c>
      <c r="D299" s="3">
        <v>0.17650428028375889</v>
      </c>
      <c r="E299" s="3">
        <v>1.2901877133603723</v>
      </c>
      <c r="F299" s="3">
        <v>7.3096681354479847</v>
      </c>
      <c r="G299" s="3">
        <v>90.038780115016365</v>
      </c>
      <c r="H299" s="3">
        <v>1.0482850614380965</v>
      </c>
      <c r="I299" s="3">
        <v>0.13474003874537036</v>
      </c>
      <c r="J299" s="2">
        <v>50.169259740972947</v>
      </c>
      <c r="K299" s="2">
        <v>103.82062774164893</v>
      </c>
    </row>
    <row r="300" spans="1:11" x14ac:dyDescent="0.25">
      <c r="A300" s="1" t="s">
        <v>18</v>
      </c>
      <c r="B300" s="1" t="str">
        <f t="shared" ref="B300:B317" si="12">B299</f>
        <v>F2</v>
      </c>
      <c r="C300" s="1">
        <v>3</v>
      </c>
      <c r="D300" s="3">
        <v>6.780114662052672E-2</v>
      </c>
      <c r="E300" s="3">
        <v>1.4164331160155561</v>
      </c>
      <c r="F300" s="3">
        <v>20.890990589630125</v>
      </c>
      <c r="G300" s="3">
        <v>69.785622143187368</v>
      </c>
      <c r="H300" s="3">
        <v>0.99517705312825333</v>
      </c>
      <c r="I300" s="3">
        <v>0.27390805873877255</v>
      </c>
      <c r="J300" s="2">
        <v>48.47054736104127</v>
      </c>
      <c r="K300" s="2">
        <v>102.96360660175561</v>
      </c>
    </row>
    <row r="301" spans="1:11" x14ac:dyDescent="0.25">
      <c r="A301" s="1" t="s">
        <v>18</v>
      </c>
      <c r="B301" s="1" t="str">
        <f t="shared" si="12"/>
        <v>F2</v>
      </c>
      <c r="C301" s="1">
        <v>4</v>
      </c>
      <c r="D301" s="3">
        <v>8.6423286797483817E-2</v>
      </c>
      <c r="E301" s="3">
        <v>1.459860341523511</v>
      </c>
      <c r="F301" s="3">
        <v>16.891978951742601</v>
      </c>
      <c r="G301" s="3">
        <v>71.084082049497923</v>
      </c>
      <c r="H301" s="3">
        <v>1.1378328343628543</v>
      </c>
      <c r="I301" s="3">
        <v>0.29371140620306685</v>
      </c>
      <c r="J301" s="2">
        <v>44.430847867682488</v>
      </c>
      <c r="K301" s="2">
        <v>107.33026982343611</v>
      </c>
    </row>
    <row r="302" spans="1:11" x14ac:dyDescent="0.25">
      <c r="A302" s="1" t="s">
        <v>18</v>
      </c>
      <c r="B302" s="1" t="str">
        <f t="shared" si="12"/>
        <v>F2</v>
      </c>
      <c r="C302" s="1">
        <v>5</v>
      </c>
      <c r="D302" s="3">
        <v>2.3597905999118443E-2</v>
      </c>
      <c r="E302" s="3">
        <v>1.2175328993385355</v>
      </c>
      <c r="F302" s="3">
        <v>51.594955051690576</v>
      </c>
      <c r="G302" s="3">
        <v>82.794949533312092</v>
      </c>
      <c r="H302" s="3">
        <v>1.0230054053450988</v>
      </c>
      <c r="I302" s="3">
        <v>0.26378468689469287</v>
      </c>
      <c r="J302" s="2">
        <v>45.020039424998352</v>
      </c>
      <c r="K302" s="2">
        <v>125.57938468691586</v>
      </c>
    </row>
    <row r="303" spans="1:11" x14ac:dyDescent="0.25">
      <c r="A303" s="1" t="s">
        <v>18</v>
      </c>
      <c r="B303" s="1" t="str">
        <f t="shared" si="12"/>
        <v>F2</v>
      </c>
      <c r="C303" s="1">
        <v>6</v>
      </c>
      <c r="D303" s="3">
        <v>0.11998700651317823</v>
      </c>
      <c r="E303" s="3">
        <v>1.5297226578525862</v>
      </c>
      <c r="F303" s="3">
        <v>12.749069272634751</v>
      </c>
      <c r="G303" s="3">
        <v>78.437332136276453</v>
      </c>
      <c r="H303" s="3">
        <v>0.70193040714812061</v>
      </c>
      <c r="I303" s="3">
        <v>0.27068169257789143</v>
      </c>
      <c r="J303" s="2">
        <v>48.593400448502436</v>
      </c>
      <c r="K303" s="2">
        <v>75.653926091781202</v>
      </c>
    </row>
    <row r="304" spans="1:11" x14ac:dyDescent="0.25">
      <c r="A304" s="1" t="s">
        <v>18</v>
      </c>
      <c r="B304" s="1" t="str">
        <f t="shared" si="12"/>
        <v>F2</v>
      </c>
      <c r="C304" s="1">
        <v>7</v>
      </c>
      <c r="D304" s="3">
        <v>2.9991272113436218E-2</v>
      </c>
      <c r="E304" s="3">
        <v>1.1342578096386895</v>
      </c>
      <c r="F304" s="3">
        <v>37.819596492892252</v>
      </c>
      <c r="G304" s="3">
        <v>90.757727557685655</v>
      </c>
      <c r="H304" s="3">
        <v>0.94448077628472427</v>
      </c>
      <c r="I304" s="3">
        <v>0.2029608695731214</v>
      </c>
      <c r="J304" s="2">
        <v>49.26301194615332</v>
      </c>
      <c r="K304" s="2">
        <v>72.915737959500376</v>
      </c>
    </row>
    <row r="305" spans="1:11" x14ac:dyDescent="0.25">
      <c r="A305" s="1" t="s">
        <v>18</v>
      </c>
      <c r="B305" s="1" t="str">
        <f t="shared" si="12"/>
        <v>F2</v>
      </c>
      <c r="C305" s="1">
        <v>8</v>
      </c>
      <c r="D305" s="3">
        <v>7.6449066161819013E-2</v>
      </c>
      <c r="E305" s="3">
        <v>1.376865734779799</v>
      </c>
      <c r="F305" s="3">
        <v>18.010236146840569</v>
      </c>
      <c r="G305" s="3">
        <v>86.924770152242729</v>
      </c>
      <c r="H305" s="3">
        <v>1.0020352052638106</v>
      </c>
      <c r="I305" s="3">
        <v>0.25103895311627539</v>
      </c>
      <c r="J305" s="2">
        <v>47.861753337143128</v>
      </c>
      <c r="K305" s="2">
        <v>75.091124722176886</v>
      </c>
    </row>
    <row r="306" spans="1:11" x14ac:dyDescent="0.25">
      <c r="A306" s="1" t="s">
        <v>18</v>
      </c>
      <c r="B306" s="1" t="str">
        <f t="shared" si="12"/>
        <v>F2</v>
      </c>
      <c r="C306" s="1">
        <v>9</v>
      </c>
      <c r="D306" s="3">
        <v>6.8395786047563509E-2</v>
      </c>
      <c r="E306" s="3">
        <v>1.2868752939878585</v>
      </c>
      <c r="F306" s="3">
        <v>18.815125439057681</v>
      </c>
      <c r="G306" s="3">
        <v>97.267859301066366</v>
      </c>
      <c r="H306" s="3">
        <v>0.95375360147618049</v>
      </c>
      <c r="I306" s="3">
        <v>0.17112536766822964</v>
      </c>
      <c r="J306" s="2">
        <v>49.500258410432274</v>
      </c>
      <c r="K306" s="2">
        <v>78.709924871756186</v>
      </c>
    </row>
    <row r="307" spans="1:11" x14ac:dyDescent="0.25">
      <c r="A307" s="1" t="s">
        <v>18</v>
      </c>
      <c r="B307" s="1" t="str">
        <f t="shared" si="12"/>
        <v>F2</v>
      </c>
      <c r="C307" s="1">
        <v>10</v>
      </c>
      <c r="D307" s="3">
        <v>4.9698185239259444E-2</v>
      </c>
      <c r="E307" s="3">
        <v>1.6192525704153862</v>
      </c>
      <c r="F307" s="3">
        <v>32.581724314879928</v>
      </c>
      <c r="G307" s="3">
        <v>85.695455633209022</v>
      </c>
      <c r="H307" s="3">
        <v>0.88837231460616017</v>
      </c>
      <c r="I307" s="3">
        <v>0.30011933289743176</v>
      </c>
      <c r="J307" s="2">
        <v>42.857037686511639</v>
      </c>
      <c r="K307" s="2">
        <v>123.209962966373</v>
      </c>
    </row>
    <row r="308" spans="1:11" x14ac:dyDescent="0.25">
      <c r="A308" s="1" t="s">
        <v>18</v>
      </c>
      <c r="B308" s="1" t="str">
        <f t="shared" si="12"/>
        <v>F2</v>
      </c>
      <c r="C308" s="1">
        <v>11</v>
      </c>
      <c r="D308" s="3">
        <v>5.0265379412807266E-2</v>
      </c>
      <c r="E308" s="3">
        <v>1.3075322889937262</v>
      </c>
      <c r="F308" s="3">
        <v>26.012581706696043</v>
      </c>
      <c r="G308" s="3">
        <v>92.353878764945364</v>
      </c>
      <c r="H308" s="3">
        <v>1.0848633676519892</v>
      </c>
      <c r="I308" s="3">
        <v>0.1599987558617445</v>
      </c>
      <c r="J308" s="2">
        <v>49.352674437090954</v>
      </c>
      <c r="K308" s="2">
        <v>90.763624120814313</v>
      </c>
    </row>
    <row r="309" spans="1:11" x14ac:dyDescent="0.25">
      <c r="A309" s="1" t="s">
        <v>18</v>
      </c>
      <c r="B309" s="1" t="str">
        <f t="shared" si="12"/>
        <v>F2</v>
      </c>
      <c r="C309" s="1">
        <v>12</v>
      </c>
      <c r="D309" s="3">
        <v>0.11156392944367262</v>
      </c>
      <c r="E309" s="3">
        <v>1.3535662143047011</v>
      </c>
      <c r="F309" s="3">
        <v>12.132650947796721</v>
      </c>
      <c r="G309" s="3">
        <v>76.824116753753103</v>
      </c>
      <c r="H309" s="3">
        <v>1.1184614856450845</v>
      </c>
      <c r="I309" s="3">
        <v>0.36131059350028472</v>
      </c>
      <c r="J309" s="2">
        <v>42.619556548720716</v>
      </c>
      <c r="K309" s="2">
        <v>57.60706992147086</v>
      </c>
    </row>
    <row r="310" spans="1:11" x14ac:dyDescent="0.25">
      <c r="A310" s="1" t="s">
        <v>18</v>
      </c>
      <c r="B310" s="1" t="str">
        <f t="shared" si="12"/>
        <v>F2</v>
      </c>
      <c r="C310" s="1">
        <v>13</v>
      </c>
      <c r="D310" s="3">
        <v>6.3205606713376924E-2</v>
      </c>
      <c r="E310" s="3">
        <v>1.5055425570588783</v>
      </c>
      <c r="F310" s="3">
        <v>23.819762760702101</v>
      </c>
      <c r="G310" s="3">
        <v>72.018152460067</v>
      </c>
      <c r="H310" s="3">
        <v>0.80187537009541965</v>
      </c>
      <c r="I310" s="3">
        <v>0.2143302168878031</v>
      </c>
      <c r="J310" s="2">
        <v>46.703331070974379</v>
      </c>
      <c r="K310" s="2">
        <v>109.28675791076354</v>
      </c>
    </row>
    <row r="311" spans="1:11" x14ac:dyDescent="0.25">
      <c r="A311" s="1" t="s">
        <v>18</v>
      </c>
      <c r="B311" s="1" t="str">
        <f t="shared" si="12"/>
        <v>F2</v>
      </c>
      <c r="C311" s="1">
        <v>14</v>
      </c>
      <c r="D311" s="3">
        <v>7.7638929410447241E-2</v>
      </c>
      <c r="E311" s="3">
        <v>1.4151504698537694</v>
      </c>
      <c r="F311" s="3">
        <v>18.227331064451079</v>
      </c>
      <c r="G311" s="3">
        <v>94.858642892124067</v>
      </c>
      <c r="H311" s="3">
        <v>0.8268838052376859</v>
      </c>
      <c r="I311" s="3">
        <v>0.19432345865220726</v>
      </c>
      <c r="J311" s="2">
        <v>52.814509843876174</v>
      </c>
      <c r="K311" s="2">
        <v>126.57318967286719</v>
      </c>
    </row>
    <row r="312" spans="1:11" x14ac:dyDescent="0.25">
      <c r="A312" s="1" t="s">
        <v>18</v>
      </c>
      <c r="B312" s="1" t="str">
        <f t="shared" si="12"/>
        <v>F2</v>
      </c>
      <c r="C312" s="1">
        <v>15</v>
      </c>
      <c r="D312" s="3">
        <v>9.0183798808625745E-2</v>
      </c>
      <c r="E312" s="3">
        <v>1.3157208890359693</v>
      </c>
      <c r="F312" s="3">
        <v>14.589326535556467</v>
      </c>
      <c r="G312" s="3">
        <v>84.481116920290745</v>
      </c>
      <c r="H312" s="3">
        <v>0.87872423994049353</v>
      </c>
      <c r="I312" s="3">
        <v>0.25814180179332713</v>
      </c>
      <c r="J312" s="2">
        <v>48.523693113168306</v>
      </c>
      <c r="K312" s="2">
        <v>90.962672884177437</v>
      </c>
    </row>
    <row r="313" spans="1:11" x14ac:dyDescent="0.25">
      <c r="A313" s="1" t="s">
        <v>18</v>
      </c>
      <c r="B313" s="1" t="str">
        <f t="shared" si="12"/>
        <v>F2</v>
      </c>
      <c r="C313" s="1">
        <v>16</v>
      </c>
      <c r="D313" s="3">
        <v>6.4546913284030463E-2</v>
      </c>
      <c r="E313" s="3">
        <v>1.5138364876597734</v>
      </c>
      <c r="F313" s="3">
        <v>23.45327469027572</v>
      </c>
      <c r="G313" s="3">
        <v>77.644210818708672</v>
      </c>
      <c r="H313" s="3">
        <v>1.1676871013637373</v>
      </c>
      <c r="I313" s="3">
        <v>0.3343620318122032</v>
      </c>
      <c r="J313" s="2">
        <v>53.726500767696386</v>
      </c>
      <c r="K313" s="2">
        <v>84.094933924169325</v>
      </c>
    </row>
    <row r="314" spans="1:11" x14ac:dyDescent="0.25">
      <c r="A314" s="1" t="s">
        <v>18</v>
      </c>
      <c r="B314" s="1" t="str">
        <f t="shared" si="12"/>
        <v>F2</v>
      </c>
      <c r="C314" s="1">
        <v>17</v>
      </c>
      <c r="D314" s="3">
        <v>6.6385407827072307E-2</v>
      </c>
      <c r="E314" s="3">
        <v>1.3833631622885165</v>
      </c>
      <c r="F314" s="3">
        <v>20.838362037212249</v>
      </c>
      <c r="G314" s="3">
        <v>76.113945323385124</v>
      </c>
      <c r="H314" s="3">
        <v>0.97216616409889056</v>
      </c>
      <c r="I314" s="3">
        <v>0.19677346811322538</v>
      </c>
      <c r="J314" s="2">
        <v>50.030035918321204</v>
      </c>
      <c r="K314" s="2">
        <v>80.614673724734601</v>
      </c>
    </row>
    <row r="315" spans="1:11" x14ac:dyDescent="0.25">
      <c r="A315" s="1" t="s">
        <v>18</v>
      </c>
      <c r="B315" s="1" t="str">
        <f t="shared" si="12"/>
        <v>F2</v>
      </c>
      <c r="C315" s="1">
        <v>18</v>
      </c>
      <c r="D315" s="3">
        <v>8.8534670380009867E-2</v>
      </c>
      <c r="E315" s="3">
        <v>1.1454135582181875</v>
      </c>
      <c r="F315" s="3">
        <v>12.937457758659132</v>
      </c>
      <c r="G315" s="3">
        <v>75.676715372140137</v>
      </c>
      <c r="H315" s="3">
        <v>1.1022313418010883</v>
      </c>
      <c r="I315" s="3">
        <v>0.25451235075807366</v>
      </c>
      <c r="J315" s="2">
        <v>46.520499455350958</v>
      </c>
      <c r="K315" s="2">
        <v>71.421987011552332</v>
      </c>
    </row>
    <row r="316" spans="1:11" x14ac:dyDescent="0.25">
      <c r="A316" s="1" t="s">
        <v>18</v>
      </c>
      <c r="B316" s="1" t="str">
        <f t="shared" si="12"/>
        <v>F2</v>
      </c>
      <c r="C316" s="1">
        <v>19</v>
      </c>
      <c r="D316" s="3">
        <v>7.3785947415771005E-2</v>
      </c>
      <c r="E316" s="3">
        <v>1.485382489587658</v>
      </c>
      <c r="F316" s="3">
        <v>20.130967231711285</v>
      </c>
      <c r="G316" s="3">
        <v>74.786210687288104</v>
      </c>
      <c r="H316" s="3">
        <v>1.0480691190017946</v>
      </c>
      <c r="I316" s="3">
        <v>0.34708522084123955</v>
      </c>
      <c r="J316" s="2">
        <v>49.320826175484505</v>
      </c>
      <c r="K316" s="2">
        <v>103.52849313043168</v>
      </c>
    </row>
    <row r="317" spans="1:11" x14ac:dyDescent="0.25">
      <c r="A317" s="1" t="s">
        <v>18</v>
      </c>
      <c r="B317" s="1" t="str">
        <f t="shared" si="12"/>
        <v>F2</v>
      </c>
      <c r="C317" s="1">
        <v>20</v>
      </c>
      <c r="D317" s="3">
        <v>4.233406124712287E-2</v>
      </c>
      <c r="E317" s="3">
        <v>1.2378900600048377</v>
      </c>
      <c r="F317" s="3">
        <v>29.24099468696658</v>
      </c>
      <c r="G317" s="3">
        <v>87.125952560991294</v>
      </c>
      <c r="H317" s="3">
        <v>1.2775151861955196</v>
      </c>
      <c r="I317" s="3">
        <v>0.23051703404838017</v>
      </c>
      <c r="J317" s="2">
        <v>43.253951822190999</v>
      </c>
      <c r="K317" s="2">
        <v>113.23988710435889</v>
      </c>
    </row>
    <row r="318" spans="1:11" x14ac:dyDescent="0.25">
      <c r="A318" s="1" t="s">
        <v>18</v>
      </c>
      <c r="B318" s="1" t="s">
        <v>14</v>
      </c>
      <c r="C318" s="1">
        <v>1</v>
      </c>
      <c r="D318" s="3">
        <v>9.4785034648598596E-2</v>
      </c>
      <c r="E318" s="3">
        <v>1.6461332674934721</v>
      </c>
      <c r="F318" s="3">
        <v>17.367016571722171</v>
      </c>
      <c r="G318" s="3">
        <v>73.562316652613347</v>
      </c>
      <c r="H318" s="3">
        <v>0.91176572903941011</v>
      </c>
      <c r="I318" s="3">
        <v>0.26069430432095508</v>
      </c>
      <c r="J318" s="2">
        <v>50.631555793272518</v>
      </c>
      <c r="K318" s="2">
        <v>83.066255478502057</v>
      </c>
    </row>
    <row r="319" spans="1:11" x14ac:dyDescent="0.25">
      <c r="A319" s="1" t="s">
        <v>18</v>
      </c>
      <c r="B319" s="1" t="str">
        <f>B318</f>
        <v>F3</v>
      </c>
      <c r="C319" s="1">
        <v>2</v>
      </c>
      <c r="D319" s="3">
        <v>5.7392909288551966E-2</v>
      </c>
      <c r="E319" s="3">
        <v>1.1548200668929618</v>
      </c>
      <c r="F319" s="3">
        <v>20.121302112198574</v>
      </c>
      <c r="G319" s="3">
        <v>84.462517608166365</v>
      </c>
      <c r="H319" s="3">
        <v>0.99177980066229887</v>
      </c>
      <c r="I319" s="3">
        <v>0.18550120417745097</v>
      </c>
      <c r="J319" s="2">
        <v>47.582296466010931</v>
      </c>
      <c r="K319" s="2">
        <v>46.300911797006066</v>
      </c>
    </row>
    <row r="320" spans="1:11" x14ac:dyDescent="0.25">
      <c r="A320" s="1" t="s">
        <v>18</v>
      </c>
      <c r="B320" s="1" t="str">
        <f t="shared" ref="B320:B383" si="13">B319</f>
        <v>F3</v>
      </c>
      <c r="C320" s="1">
        <v>3</v>
      </c>
      <c r="D320" s="3">
        <v>7.5250799237271598E-2</v>
      </c>
      <c r="E320" s="3">
        <v>1.3613394370026204</v>
      </c>
      <c r="F320" s="3">
        <v>18.090697385289047</v>
      </c>
      <c r="G320" s="3">
        <v>81.200306383629723</v>
      </c>
      <c r="H320" s="3">
        <v>0.92387975185766602</v>
      </c>
      <c r="I320" s="3">
        <v>0.11207889767063865</v>
      </c>
      <c r="J320" s="2">
        <v>53.189558382757397</v>
      </c>
      <c r="K320" s="2">
        <v>48.606795975806101</v>
      </c>
    </row>
    <row r="321" spans="1:11" x14ac:dyDescent="0.25">
      <c r="A321" s="1" t="s">
        <v>18</v>
      </c>
      <c r="B321" s="1" t="str">
        <f t="shared" si="13"/>
        <v>F3</v>
      </c>
      <c r="C321" s="1">
        <v>4</v>
      </c>
      <c r="D321" s="3">
        <v>8.3013715415035799E-2</v>
      </c>
      <c r="E321" s="3">
        <v>1.6968238577003789</v>
      </c>
      <c r="F321" s="3">
        <v>20.440283261831247</v>
      </c>
      <c r="G321" s="3">
        <v>75.158886256706552</v>
      </c>
      <c r="H321" s="3">
        <v>1.0214065365174396</v>
      </c>
      <c r="I321" s="3">
        <v>0.27296192216964371</v>
      </c>
      <c r="J321" s="2">
        <v>51.307656838873086</v>
      </c>
      <c r="K321" s="2">
        <v>83.960314107676297</v>
      </c>
    </row>
    <row r="322" spans="1:11" x14ac:dyDescent="0.25">
      <c r="A322" s="1" t="s">
        <v>18</v>
      </c>
      <c r="B322" s="1" t="str">
        <f t="shared" si="13"/>
        <v>F3</v>
      </c>
      <c r="C322" s="1">
        <v>5</v>
      </c>
      <c r="D322" s="3">
        <v>0.10722933094966587</v>
      </c>
      <c r="E322" s="3">
        <v>1.0922140914745953</v>
      </c>
      <c r="F322" s="3">
        <v>10.185777359622691</v>
      </c>
      <c r="G322" s="3">
        <v>69.224354715099878</v>
      </c>
      <c r="H322" s="3">
        <v>1.0536920252973891</v>
      </c>
      <c r="I322" s="3">
        <v>0.13641359652624044</v>
      </c>
      <c r="J322" s="2">
        <v>44.359543173640681</v>
      </c>
      <c r="K322" s="2">
        <v>92.600415381359909</v>
      </c>
    </row>
    <row r="323" spans="1:11" x14ac:dyDescent="0.25">
      <c r="A323" s="1" t="s">
        <v>18</v>
      </c>
      <c r="B323" s="1" t="str">
        <f t="shared" si="13"/>
        <v>F3</v>
      </c>
      <c r="C323" s="1">
        <v>6</v>
      </c>
      <c r="D323" s="3">
        <v>4.4366479132652403E-2</v>
      </c>
      <c r="E323" s="3">
        <v>1.0181850025496881</v>
      </c>
      <c r="F323" s="3">
        <v>22.949420879339833</v>
      </c>
      <c r="G323" s="3">
        <v>62.517019810190781</v>
      </c>
      <c r="H323" s="3">
        <v>0.94671076859526127</v>
      </c>
      <c r="I323" s="3">
        <v>0.27565467766299762</v>
      </c>
      <c r="J323" s="2">
        <v>46.223338145842455</v>
      </c>
      <c r="K323" s="2">
        <v>101.45851073868644</v>
      </c>
    </row>
    <row r="324" spans="1:11" x14ac:dyDescent="0.25">
      <c r="A324" s="1" t="s">
        <v>18</v>
      </c>
      <c r="B324" s="1" t="str">
        <f t="shared" si="13"/>
        <v>F3</v>
      </c>
      <c r="C324" s="1">
        <v>7</v>
      </c>
      <c r="D324" s="3">
        <v>5.3179161090930543E-2</v>
      </c>
      <c r="E324" s="3">
        <v>1.0935930385105594</v>
      </c>
      <c r="F324" s="3">
        <v>20.564315346017494</v>
      </c>
      <c r="G324" s="3">
        <v>70.07791941104648</v>
      </c>
      <c r="H324" s="3">
        <v>0.86693827920842825</v>
      </c>
      <c r="I324" s="3">
        <v>0.17286806631085139</v>
      </c>
      <c r="J324" s="2">
        <v>47.782955603625069</v>
      </c>
      <c r="K324" s="2">
        <v>55.899150630898589</v>
      </c>
    </row>
    <row r="325" spans="1:11" x14ac:dyDescent="0.25">
      <c r="A325" s="1" t="s">
        <v>18</v>
      </c>
      <c r="B325" s="1" t="str">
        <f t="shared" si="13"/>
        <v>F3</v>
      </c>
      <c r="C325" s="1">
        <v>8</v>
      </c>
      <c r="D325" s="3">
        <v>0.13251715744209899</v>
      </c>
      <c r="E325" s="3">
        <v>1.3383105231765948</v>
      </c>
      <c r="F325" s="3">
        <v>10.099149038578991</v>
      </c>
      <c r="G325" s="3">
        <v>67.326229571639402</v>
      </c>
      <c r="H325" s="3">
        <v>1.0623506900213879</v>
      </c>
      <c r="I325" s="3">
        <v>0.25005773943902332</v>
      </c>
      <c r="J325" s="2">
        <v>52.579849014144777</v>
      </c>
      <c r="K325" s="2">
        <v>89.871668601579458</v>
      </c>
    </row>
    <row r="326" spans="1:11" x14ac:dyDescent="0.25">
      <c r="A326" s="1" t="s">
        <v>18</v>
      </c>
      <c r="B326" s="1" t="str">
        <f t="shared" si="13"/>
        <v>F3</v>
      </c>
      <c r="C326" s="1">
        <v>9</v>
      </c>
      <c r="D326" s="3">
        <v>5.0244765754720283E-2</v>
      </c>
      <c r="E326" s="3">
        <v>1.2094572594586139</v>
      </c>
      <c r="F326" s="3">
        <v>24.071308549089824</v>
      </c>
      <c r="G326" s="3">
        <v>83.467575542519242</v>
      </c>
      <c r="H326" s="3">
        <v>1.0166201387386813</v>
      </c>
      <c r="I326" s="3">
        <v>0.27835845601800291</v>
      </c>
      <c r="J326" s="2">
        <v>49.550593657743406</v>
      </c>
      <c r="K326" s="2">
        <v>66.882074173657259</v>
      </c>
    </row>
    <row r="327" spans="1:11" x14ac:dyDescent="0.25">
      <c r="A327" s="1" t="s">
        <v>18</v>
      </c>
      <c r="B327" s="1" t="str">
        <f t="shared" si="13"/>
        <v>F3</v>
      </c>
      <c r="C327" s="1">
        <v>10</v>
      </c>
      <c r="D327" s="3">
        <v>0.10525763764943734</v>
      </c>
      <c r="E327" s="3">
        <v>1.3341660263364099</v>
      </c>
      <c r="F327" s="3">
        <v>12.67524196942246</v>
      </c>
      <c r="G327" s="3">
        <v>83.269530075060487</v>
      </c>
      <c r="H327" s="3">
        <v>0.98319540126625071</v>
      </c>
      <c r="I327" s="3">
        <v>0.16273916441613087</v>
      </c>
      <c r="J327" s="2">
        <v>48.715037745267615</v>
      </c>
      <c r="K327" s="2">
        <v>95.854282517623759</v>
      </c>
    </row>
    <row r="328" spans="1:11" x14ac:dyDescent="0.25">
      <c r="A328" s="1" t="s">
        <v>18</v>
      </c>
      <c r="B328" s="1" t="str">
        <f t="shared" si="13"/>
        <v>F3</v>
      </c>
      <c r="C328" s="1">
        <v>11</v>
      </c>
      <c r="D328" s="3">
        <v>4.4773995192126881E-2</v>
      </c>
      <c r="E328" s="3">
        <v>1.0938728908088413</v>
      </c>
      <c r="F328" s="3">
        <v>24.430986918075817</v>
      </c>
      <c r="G328" s="3">
        <v>80.936082735375621</v>
      </c>
      <c r="H328" s="3">
        <v>0.97564405649857344</v>
      </c>
      <c r="I328" s="3">
        <v>0.28151837117440193</v>
      </c>
      <c r="J328" s="2">
        <v>53.167459764089372</v>
      </c>
      <c r="K328" s="2">
        <v>65.897007820628346</v>
      </c>
    </row>
    <row r="329" spans="1:11" x14ac:dyDescent="0.25">
      <c r="A329" s="1" t="s">
        <v>18</v>
      </c>
      <c r="B329" s="1" t="str">
        <f t="shared" si="13"/>
        <v>F3</v>
      </c>
      <c r="C329" s="1">
        <v>12</v>
      </c>
      <c r="D329" s="3">
        <v>2.9730315920438052E-2</v>
      </c>
      <c r="E329" s="3">
        <v>1.3557675334751786</v>
      </c>
      <c r="F329" s="3">
        <v>45.602190609187531</v>
      </c>
      <c r="G329" s="3">
        <v>79.709492270995923</v>
      </c>
      <c r="H329" s="3">
        <v>1.0956254708505477</v>
      </c>
      <c r="I329" s="3">
        <v>0.23258385716194022</v>
      </c>
      <c r="J329" s="2">
        <v>51.714280766337765</v>
      </c>
      <c r="K329" s="2">
        <v>68.47951072423956</v>
      </c>
    </row>
    <row r="330" spans="1:11" x14ac:dyDescent="0.25">
      <c r="A330" s="1" t="s">
        <v>18</v>
      </c>
      <c r="B330" s="1" t="str">
        <f t="shared" si="13"/>
        <v>F3</v>
      </c>
      <c r="C330" s="1">
        <v>13</v>
      </c>
      <c r="D330" s="3">
        <v>5.2948549905816218E-2</v>
      </c>
      <c r="E330" s="3">
        <v>1.5268760603810567</v>
      </c>
      <c r="F330" s="3">
        <v>28.836975953015372</v>
      </c>
      <c r="G330" s="3">
        <v>64.806935241803615</v>
      </c>
      <c r="H330" s="3">
        <v>0.92447335697183508</v>
      </c>
      <c r="I330" s="3">
        <v>0.21465999955719017</v>
      </c>
      <c r="J330" s="2">
        <v>50.687228996361583</v>
      </c>
      <c r="K330" s="2">
        <v>74.880420396105521</v>
      </c>
    </row>
    <row r="331" spans="1:11" x14ac:dyDescent="0.25">
      <c r="A331" s="1" t="s">
        <v>18</v>
      </c>
      <c r="B331" s="1" t="str">
        <f t="shared" si="13"/>
        <v>F3</v>
      </c>
      <c r="C331" s="1">
        <v>14</v>
      </c>
      <c r="D331" s="3">
        <v>8.3148196949566211E-2</v>
      </c>
      <c r="E331" s="3">
        <v>1.1459263347895368</v>
      </c>
      <c r="F331" s="3">
        <v>13.781734022261503</v>
      </c>
      <c r="G331" s="3">
        <v>75.996881278004253</v>
      </c>
      <c r="H331" s="3">
        <v>0.92320819445193747</v>
      </c>
      <c r="I331" s="3">
        <v>0.23866400390164405</v>
      </c>
      <c r="J331" s="2">
        <v>51.694746172444482</v>
      </c>
      <c r="K331" s="2">
        <v>69.768551766928269</v>
      </c>
    </row>
    <row r="332" spans="1:11" x14ac:dyDescent="0.25">
      <c r="A332" s="1" t="s">
        <v>18</v>
      </c>
      <c r="B332" s="1" t="str">
        <f t="shared" si="13"/>
        <v>F3</v>
      </c>
      <c r="C332" s="1">
        <v>15</v>
      </c>
      <c r="D332" s="3">
        <v>8.003993520267326E-2</v>
      </c>
      <c r="E332" s="3">
        <v>1.0842903301033033</v>
      </c>
      <c r="F332" s="3">
        <v>13.546866665467878</v>
      </c>
      <c r="G332" s="3">
        <v>65.890739294131848</v>
      </c>
      <c r="H332" s="3">
        <v>0.77580681206827706</v>
      </c>
      <c r="I332" s="3">
        <v>0.31667929659727595</v>
      </c>
      <c r="J332" s="2">
        <v>48.064982957982529</v>
      </c>
      <c r="K332" s="2">
        <v>47.467313317009555</v>
      </c>
    </row>
    <row r="333" spans="1:11" x14ac:dyDescent="0.25">
      <c r="A333" s="1" t="s">
        <v>18</v>
      </c>
      <c r="B333" s="1" t="str">
        <f t="shared" si="13"/>
        <v>F3</v>
      </c>
      <c r="C333" s="1">
        <v>16</v>
      </c>
      <c r="D333" s="3">
        <v>0.12202761964860279</v>
      </c>
      <c r="E333" s="3">
        <v>1.2058278147906665</v>
      </c>
      <c r="F333" s="3">
        <v>9.8815974470618393</v>
      </c>
      <c r="G333" s="3">
        <v>79.637527037532493</v>
      </c>
      <c r="H333" s="3">
        <v>0.73305970373210882</v>
      </c>
      <c r="I333" s="3">
        <v>0.21416138525641884</v>
      </c>
      <c r="J333" s="2">
        <v>51.116839291974742</v>
      </c>
      <c r="K333" s="2">
        <v>57.200328289045466</v>
      </c>
    </row>
    <row r="334" spans="1:11" x14ac:dyDescent="0.25">
      <c r="A334" s="1" t="s">
        <v>18</v>
      </c>
      <c r="B334" s="1" t="str">
        <f t="shared" si="13"/>
        <v>F3</v>
      </c>
      <c r="C334" s="1">
        <v>17</v>
      </c>
      <c r="D334" s="3">
        <v>7.4766056621896601E-2</v>
      </c>
      <c r="E334" s="3">
        <v>1.3620053372105154</v>
      </c>
      <c r="F334" s="3">
        <v>18.216894119458313</v>
      </c>
      <c r="G334" s="3">
        <v>78.87477129273924</v>
      </c>
      <c r="H334" s="3">
        <v>0.98506653007032208</v>
      </c>
      <c r="I334" s="3">
        <v>0.2412619761022276</v>
      </c>
      <c r="J334" s="2">
        <v>46.335170084233418</v>
      </c>
      <c r="K334" s="2">
        <v>65.479829124314435</v>
      </c>
    </row>
    <row r="335" spans="1:11" x14ac:dyDescent="0.25">
      <c r="A335" s="1" t="s">
        <v>18</v>
      </c>
      <c r="B335" s="1" t="str">
        <f t="shared" si="13"/>
        <v>F3</v>
      </c>
      <c r="C335" s="1">
        <v>18</v>
      </c>
      <c r="D335" s="3">
        <v>6.034220477045299E-2</v>
      </c>
      <c r="E335" s="3">
        <v>1.0670874237990748</v>
      </c>
      <c r="F335" s="3">
        <v>17.683931633893202</v>
      </c>
      <c r="G335" s="3">
        <v>67.602440685322563</v>
      </c>
      <c r="H335" s="3">
        <v>1.0525816335987654</v>
      </c>
      <c r="I335" s="3">
        <v>0.31018178603289237</v>
      </c>
      <c r="J335" s="2">
        <v>46.330690609172372</v>
      </c>
      <c r="K335" s="2">
        <v>63.613417591198392</v>
      </c>
    </row>
    <row r="336" spans="1:11" x14ac:dyDescent="0.25">
      <c r="A336" s="1" t="s">
        <v>18</v>
      </c>
      <c r="B336" s="1" t="str">
        <f t="shared" si="13"/>
        <v>F3</v>
      </c>
      <c r="C336" s="1">
        <v>19</v>
      </c>
      <c r="D336" s="3">
        <v>0.10514252330806961</v>
      </c>
      <c r="E336" s="3">
        <v>1.4574397793057337</v>
      </c>
      <c r="F336" s="3">
        <v>13.86156365142015</v>
      </c>
      <c r="G336" s="3">
        <v>79.50898998886845</v>
      </c>
      <c r="H336" s="3">
        <v>0.92478719617079541</v>
      </c>
      <c r="I336" s="3">
        <v>0.10614861015289606</v>
      </c>
      <c r="J336" s="2">
        <v>44.980591932025526</v>
      </c>
      <c r="K336" s="2">
        <v>80.792348111172771</v>
      </c>
    </row>
    <row r="337" spans="1:11" x14ac:dyDescent="0.25">
      <c r="A337" s="1" t="s">
        <v>18</v>
      </c>
      <c r="B337" s="1" t="str">
        <f t="shared" si="13"/>
        <v>F3</v>
      </c>
      <c r="C337" s="1">
        <v>20</v>
      </c>
      <c r="D337" s="3">
        <v>0.12523410751563196</v>
      </c>
      <c r="E337" s="3">
        <v>1.0958429519809019</v>
      </c>
      <c r="F337" s="3">
        <v>8.7503554240933656</v>
      </c>
      <c r="G337" s="3">
        <v>90.579759742938876</v>
      </c>
      <c r="H337" s="3">
        <v>0.9389956961325493</v>
      </c>
      <c r="I337" s="3">
        <v>0.17160667834930349</v>
      </c>
      <c r="J337" s="2">
        <v>45.923741985472731</v>
      </c>
      <c r="K337" s="2">
        <v>80.738698252336206</v>
      </c>
    </row>
    <row r="338" spans="1:11" x14ac:dyDescent="0.25">
      <c r="A338" s="1" t="s">
        <v>18</v>
      </c>
      <c r="B338" s="1" t="str">
        <f t="shared" si="13"/>
        <v>F3</v>
      </c>
      <c r="C338" s="1">
        <v>21</v>
      </c>
      <c r="D338" s="3">
        <v>0.11142468634576805</v>
      </c>
      <c r="E338" s="3">
        <v>1.4105042826017637</v>
      </c>
      <c r="F338" s="3">
        <v>12.658813130734339</v>
      </c>
      <c r="G338" s="3">
        <v>61.795062561460284</v>
      </c>
      <c r="H338" s="3">
        <v>1.0585108828334437</v>
      </c>
      <c r="I338" s="3">
        <v>0.27791000715505093</v>
      </c>
      <c r="J338" s="2">
        <v>46.805300179019078</v>
      </c>
      <c r="K338" s="2">
        <v>64.584165564397779</v>
      </c>
    </row>
    <row r="339" spans="1:11" x14ac:dyDescent="0.25">
      <c r="A339" s="1" t="s">
        <v>18</v>
      </c>
      <c r="B339" s="1" t="str">
        <f t="shared" si="13"/>
        <v>F3</v>
      </c>
      <c r="C339" s="1">
        <v>22</v>
      </c>
      <c r="D339" s="3">
        <v>0.14323042586627124</v>
      </c>
      <c r="E339" s="3">
        <v>1.5355856612537915</v>
      </c>
      <c r="F339" s="3">
        <v>10.721085635027777</v>
      </c>
      <c r="G339" s="3">
        <v>77.135874872330035</v>
      </c>
      <c r="H339" s="3">
        <v>0.81374066983787408</v>
      </c>
      <c r="I339" s="3">
        <v>0.18188593691262797</v>
      </c>
      <c r="J339" s="2">
        <v>45.879604460880202</v>
      </c>
      <c r="K339" s="2">
        <v>53.13654903120328</v>
      </c>
    </row>
    <row r="340" spans="1:11" x14ac:dyDescent="0.25">
      <c r="A340" s="1" t="s">
        <v>18</v>
      </c>
      <c r="B340" s="1" t="str">
        <f t="shared" si="13"/>
        <v>F3</v>
      </c>
      <c r="C340" s="1">
        <v>23</v>
      </c>
      <c r="D340" s="3">
        <v>7.3069483345551481E-2</v>
      </c>
      <c r="E340" s="3">
        <v>1.0491931094334861</v>
      </c>
      <c r="F340" s="3">
        <v>14.358841220647028</v>
      </c>
      <c r="G340" s="3">
        <v>83.942142647446076</v>
      </c>
      <c r="H340" s="3">
        <v>0.88566139601357663</v>
      </c>
      <c r="I340" s="3">
        <v>0.25392190455484226</v>
      </c>
      <c r="J340" s="2">
        <v>49.733605953512566</v>
      </c>
      <c r="K340" s="2">
        <v>74.688870550804381</v>
      </c>
    </row>
    <row r="341" spans="1:11" x14ac:dyDescent="0.25">
      <c r="A341" s="1" t="s">
        <v>18</v>
      </c>
      <c r="B341" s="1" t="str">
        <f t="shared" si="13"/>
        <v>F3</v>
      </c>
      <c r="C341" s="1">
        <v>24</v>
      </c>
      <c r="D341" s="3">
        <v>4.7328268638264892E-2</v>
      </c>
      <c r="E341" s="3">
        <v>1.2143609897905698</v>
      </c>
      <c r="F341" s="3">
        <v>25.658259317957796</v>
      </c>
      <c r="G341" s="3">
        <v>71.532764204264737</v>
      </c>
      <c r="H341" s="3">
        <v>0.97170781152193886</v>
      </c>
      <c r="I341" s="3">
        <v>0.24528025683490215</v>
      </c>
      <c r="J341" s="2">
        <v>51.731727884088109</v>
      </c>
      <c r="K341" s="2">
        <v>49.135697576624672</v>
      </c>
    </row>
    <row r="342" spans="1:11" x14ac:dyDescent="0.25">
      <c r="A342" s="1" t="s">
        <v>18</v>
      </c>
      <c r="B342" s="1" t="str">
        <f t="shared" si="13"/>
        <v>F3</v>
      </c>
      <c r="C342" s="1">
        <v>25</v>
      </c>
      <c r="D342" s="3">
        <v>7.1421010457706505E-2</v>
      </c>
      <c r="E342" s="3">
        <v>1.4423215188192653</v>
      </c>
      <c r="F342" s="3">
        <v>20.194638938542703</v>
      </c>
      <c r="G342" s="3">
        <v>62.667881123824841</v>
      </c>
      <c r="H342" s="3">
        <v>0.88199110794770319</v>
      </c>
      <c r="I342" s="3">
        <v>0.23633585301327503</v>
      </c>
      <c r="J342" s="2">
        <v>44.525983445603195</v>
      </c>
      <c r="K342" s="2">
        <v>55.479911245949388</v>
      </c>
    </row>
    <row r="343" spans="1:11" x14ac:dyDescent="0.25">
      <c r="A343" s="1" t="s">
        <v>18</v>
      </c>
      <c r="B343" s="1" t="str">
        <f t="shared" si="13"/>
        <v>F3</v>
      </c>
      <c r="C343" s="1">
        <v>26</v>
      </c>
      <c r="D343" s="3">
        <v>9.3086587551799341E-2</v>
      </c>
      <c r="E343" s="3">
        <v>1.4333081974655124</v>
      </c>
      <c r="F343" s="3">
        <v>15.397580200992198</v>
      </c>
      <c r="G343" s="3">
        <v>74.849041191955592</v>
      </c>
      <c r="H343" s="3">
        <v>0.87293649821953334</v>
      </c>
      <c r="I343" s="3">
        <v>0.26842704348690666</v>
      </c>
      <c r="J343" s="2">
        <v>49.679936737205168</v>
      </c>
      <c r="K343" s="2">
        <v>127.94045200883026</v>
      </c>
    </row>
    <row r="344" spans="1:11" x14ac:dyDescent="0.25">
      <c r="A344" s="1" t="s">
        <v>18</v>
      </c>
      <c r="B344" s="1" t="str">
        <f t="shared" si="13"/>
        <v>F3</v>
      </c>
      <c r="C344" s="1">
        <v>27</v>
      </c>
      <c r="D344" s="3">
        <v>5.7033582538803779E-2</v>
      </c>
      <c r="E344" s="3">
        <v>1.0984853675462039</v>
      </c>
      <c r="F344" s="3">
        <v>19.260325559924812</v>
      </c>
      <c r="G344" s="3">
        <v>81.661403025543137</v>
      </c>
      <c r="H344" s="3">
        <v>1.064499768242376</v>
      </c>
      <c r="I344" s="3">
        <v>0.18014303826245295</v>
      </c>
      <c r="J344" s="2">
        <v>49.773521586093089</v>
      </c>
      <c r="K344" s="2">
        <v>78.397130776197443</v>
      </c>
    </row>
    <row r="345" spans="1:11" x14ac:dyDescent="0.25">
      <c r="A345" s="1" t="s">
        <v>18</v>
      </c>
      <c r="B345" s="1" t="str">
        <f t="shared" si="13"/>
        <v>F3</v>
      </c>
      <c r="C345" s="1">
        <v>28</v>
      </c>
      <c r="D345" s="3">
        <v>5.33860398957475E-2</v>
      </c>
      <c r="E345" s="3">
        <v>1.2165009833980092</v>
      </c>
      <c r="F345" s="3">
        <v>22.786874354673952</v>
      </c>
      <c r="G345" s="3">
        <v>94.167326288962457</v>
      </c>
      <c r="H345" s="3">
        <v>0.87951927313011691</v>
      </c>
      <c r="I345" s="3">
        <v>0.26395110114899789</v>
      </c>
      <c r="J345" s="2">
        <v>47.891929887932285</v>
      </c>
      <c r="K345" s="2">
        <v>95.598899753524464</v>
      </c>
    </row>
    <row r="346" spans="1:11" x14ac:dyDescent="0.25">
      <c r="A346" s="1" t="s">
        <v>18</v>
      </c>
      <c r="B346" s="1" t="str">
        <f t="shared" si="13"/>
        <v>F3</v>
      </c>
      <c r="C346" s="1">
        <v>29</v>
      </c>
      <c r="D346" s="3">
        <v>0.13011353930021791</v>
      </c>
      <c r="E346" s="3">
        <v>1.3830226284942435</v>
      </c>
      <c r="F346" s="3">
        <v>10.629352148381129</v>
      </c>
      <c r="G346" s="3">
        <v>70.055439377430858</v>
      </c>
      <c r="H346" s="3">
        <v>0.88986561114760476</v>
      </c>
      <c r="I346" s="3">
        <v>0.14057981514926388</v>
      </c>
      <c r="J346" s="2">
        <v>45.620393631592918</v>
      </c>
      <c r="K346" s="2">
        <v>109.05636458684039</v>
      </c>
    </row>
    <row r="347" spans="1:11" x14ac:dyDescent="0.25">
      <c r="A347" s="1" t="s">
        <v>18</v>
      </c>
      <c r="B347" s="1" t="str">
        <f t="shared" si="13"/>
        <v>F3</v>
      </c>
      <c r="C347" s="1">
        <v>30</v>
      </c>
      <c r="D347" s="3">
        <v>0.11397398043495871</v>
      </c>
      <c r="E347" s="3">
        <v>1.1258303115685719</v>
      </c>
      <c r="F347" s="3">
        <v>9.8779590505838932</v>
      </c>
      <c r="G347" s="3">
        <v>74.633066048578058</v>
      </c>
      <c r="H347" s="3">
        <v>0.9375804439832004</v>
      </c>
      <c r="I347" s="3">
        <v>0.26879412681164866</v>
      </c>
      <c r="J347" s="2">
        <v>47.642501809676887</v>
      </c>
      <c r="K347" s="2">
        <v>79.027135326800277</v>
      </c>
    </row>
    <row r="348" spans="1:11" x14ac:dyDescent="0.25">
      <c r="A348" s="1" t="s">
        <v>18</v>
      </c>
      <c r="B348" s="1" t="str">
        <f t="shared" si="13"/>
        <v>F3</v>
      </c>
      <c r="C348" s="1">
        <v>31</v>
      </c>
      <c r="D348" s="3">
        <v>8.4448956515886422E-2</v>
      </c>
      <c r="E348" s="3">
        <v>1.137866661851769</v>
      </c>
      <c r="F348" s="3">
        <v>13.47401683569311</v>
      </c>
      <c r="G348" s="3">
        <v>64.1487677976029</v>
      </c>
      <c r="H348" s="3">
        <v>0.93068542027694601</v>
      </c>
      <c r="I348" s="3">
        <v>0.25050897636555675</v>
      </c>
      <c r="J348" s="2">
        <v>47.970304822037974</v>
      </c>
      <c r="K348" s="2">
        <v>96.734340232098376</v>
      </c>
    </row>
    <row r="349" spans="1:11" x14ac:dyDescent="0.25">
      <c r="A349" s="1" t="s">
        <v>18</v>
      </c>
      <c r="B349" s="1" t="str">
        <f t="shared" si="13"/>
        <v>F3</v>
      </c>
      <c r="C349" s="1">
        <v>32</v>
      </c>
      <c r="D349" s="3">
        <v>0.12073841895735637</v>
      </c>
      <c r="E349" s="3">
        <v>1.3912489692053718</v>
      </c>
      <c r="F349" s="3">
        <v>11.522835740434429</v>
      </c>
      <c r="G349" s="3">
        <v>81.668632223747011</v>
      </c>
      <c r="H349" s="3">
        <v>0.94188669426132376</v>
      </c>
      <c r="I349" s="3">
        <v>0.30396388484203196</v>
      </c>
      <c r="J349" s="2">
        <v>46.310156437044462</v>
      </c>
      <c r="K349" s="2">
        <v>81.406141664754927</v>
      </c>
    </row>
    <row r="350" spans="1:11" x14ac:dyDescent="0.25">
      <c r="A350" s="1" t="s">
        <v>18</v>
      </c>
      <c r="B350" s="1" t="str">
        <f t="shared" si="13"/>
        <v>F3</v>
      </c>
      <c r="C350" s="1">
        <v>33</v>
      </c>
      <c r="D350" s="3">
        <v>8.0501526282431554E-2</v>
      </c>
      <c r="E350" s="3">
        <v>0.88726010930293175</v>
      </c>
      <c r="F350" s="3">
        <v>11.021655740911898</v>
      </c>
      <c r="G350" s="3">
        <v>87.77050312879372</v>
      </c>
      <c r="H350" s="3">
        <v>0.81542717648534868</v>
      </c>
      <c r="I350" s="3">
        <v>0.31012409488691978</v>
      </c>
      <c r="J350" s="2">
        <v>48.380122652168673</v>
      </c>
      <c r="K350" s="2">
        <v>69.549861122015216</v>
      </c>
    </row>
    <row r="351" spans="1:11" x14ac:dyDescent="0.25">
      <c r="A351" s="1" t="s">
        <v>18</v>
      </c>
      <c r="B351" s="1" t="str">
        <f t="shared" si="13"/>
        <v>F3</v>
      </c>
      <c r="C351" s="1">
        <v>34</v>
      </c>
      <c r="D351" s="3">
        <v>7.59186905808234E-2</v>
      </c>
      <c r="E351" s="3">
        <v>1.5345240397391637</v>
      </c>
      <c r="F351" s="3">
        <v>20.21273059373307</v>
      </c>
      <c r="G351" s="3">
        <v>83.979849928808846</v>
      </c>
      <c r="H351" s="3">
        <v>0.99459161137791063</v>
      </c>
      <c r="I351" s="3">
        <v>0.31675401913419726</v>
      </c>
      <c r="J351" s="2">
        <v>44.385218633027854</v>
      </c>
      <c r="K351" s="2">
        <v>77.400314816055399</v>
      </c>
    </row>
    <row r="352" spans="1:11" x14ac:dyDescent="0.25">
      <c r="A352" s="1" t="s">
        <v>18</v>
      </c>
      <c r="B352" s="1" t="str">
        <f t="shared" si="13"/>
        <v>F3</v>
      </c>
      <c r="C352" s="1">
        <v>35</v>
      </c>
      <c r="D352" s="3">
        <v>6.4325085698319781E-2</v>
      </c>
      <c r="E352" s="3">
        <v>1.42176315281098</v>
      </c>
      <c r="F352" s="3">
        <v>22.102778991682207</v>
      </c>
      <c r="G352" s="3">
        <v>78.910367936857796</v>
      </c>
      <c r="H352" s="3">
        <v>1.0380228269595451</v>
      </c>
      <c r="I352" s="3">
        <v>0.26093587575599969</v>
      </c>
      <c r="J352" s="2">
        <v>48.042352364626453</v>
      </c>
      <c r="K352" s="2">
        <v>92.735229108500164</v>
      </c>
    </row>
    <row r="353" spans="1:11" x14ac:dyDescent="0.25">
      <c r="A353" s="1" t="s">
        <v>18</v>
      </c>
      <c r="B353" s="1" t="str">
        <f t="shared" si="13"/>
        <v>F3</v>
      </c>
      <c r="C353" s="1">
        <v>36</v>
      </c>
      <c r="D353" s="3">
        <v>4.8318425869352505E-2</v>
      </c>
      <c r="E353" s="3">
        <v>1.2599730941988281</v>
      </c>
      <c r="F353" s="3">
        <v>26.076451613006832</v>
      </c>
      <c r="G353" s="3">
        <v>81.195155982936257</v>
      </c>
      <c r="H353" s="3">
        <v>1.1791016330421831</v>
      </c>
      <c r="I353" s="3">
        <v>0.26098126963224727</v>
      </c>
      <c r="J353" s="2">
        <v>47.809808438767021</v>
      </c>
      <c r="K353" s="2">
        <v>139.00211557287147</v>
      </c>
    </row>
    <row r="354" spans="1:11" x14ac:dyDescent="0.25">
      <c r="A354" s="1" t="s">
        <v>18</v>
      </c>
      <c r="B354" s="1" t="str">
        <f t="shared" si="13"/>
        <v>F3</v>
      </c>
      <c r="C354" s="1">
        <v>37</v>
      </c>
      <c r="D354" s="3">
        <v>8.23973681679908E-2</v>
      </c>
      <c r="E354" s="3">
        <v>1.2135579471534823</v>
      </c>
      <c r="F354" s="3">
        <v>14.728115401444551</v>
      </c>
      <c r="G354" s="3">
        <v>88.355012757685586</v>
      </c>
      <c r="H354" s="3">
        <v>0.96582574476271899</v>
      </c>
      <c r="I354" s="3">
        <v>0.30749908674015841</v>
      </c>
      <c r="J354" s="2">
        <v>44.744280141191929</v>
      </c>
      <c r="K354" s="2">
        <v>71.544993304940348</v>
      </c>
    </row>
    <row r="355" spans="1:11" x14ac:dyDescent="0.25">
      <c r="A355" s="1" t="s">
        <v>18</v>
      </c>
      <c r="B355" s="1" t="str">
        <f t="shared" si="13"/>
        <v>F3</v>
      </c>
      <c r="C355" s="1">
        <v>38</v>
      </c>
      <c r="D355" s="3">
        <v>1.7842063009183159E-2</v>
      </c>
      <c r="E355" s="3">
        <v>1.1893023761280448</v>
      </c>
      <c r="F355" s="3">
        <v>66.657223187471146</v>
      </c>
      <c r="G355" s="3">
        <v>91.010722844455259</v>
      </c>
      <c r="H355" s="3">
        <v>1.1968574143483699</v>
      </c>
      <c r="I355" s="3">
        <v>0.22646632496637534</v>
      </c>
      <c r="J355" s="2">
        <v>50.486104141727324</v>
      </c>
      <c r="K355" s="2">
        <v>74.849012070915819</v>
      </c>
    </row>
    <row r="356" spans="1:11" x14ac:dyDescent="0.25">
      <c r="A356" s="1" t="s">
        <v>18</v>
      </c>
      <c r="B356" s="1" t="str">
        <f t="shared" si="13"/>
        <v>F3</v>
      </c>
      <c r="C356" s="1">
        <v>39</v>
      </c>
      <c r="D356" s="3">
        <v>6.8593950026479292E-2</v>
      </c>
      <c r="E356" s="3">
        <v>1.1874578300750973</v>
      </c>
      <c r="F356" s="3">
        <v>17.311407633132418</v>
      </c>
      <c r="G356" s="3">
        <v>93.831963616594294</v>
      </c>
      <c r="H356" s="3">
        <v>0.94806047872206844</v>
      </c>
      <c r="I356" s="3">
        <v>0.28639769568318213</v>
      </c>
      <c r="J356" s="2">
        <v>44.529489943083249</v>
      </c>
      <c r="K356" s="2">
        <v>82.454237549362816</v>
      </c>
    </row>
    <row r="357" spans="1:11" x14ac:dyDescent="0.25">
      <c r="A357" s="1" t="s">
        <v>18</v>
      </c>
      <c r="B357" s="1" t="str">
        <f t="shared" si="13"/>
        <v>F3</v>
      </c>
      <c r="C357" s="1">
        <v>40</v>
      </c>
      <c r="D357" s="3">
        <v>7.028888213401123E-2</v>
      </c>
      <c r="E357" s="3">
        <v>1.0029554816082691</v>
      </c>
      <c r="F357" s="3">
        <v>14.269048691029917</v>
      </c>
      <c r="G357" s="3">
        <v>73.825710047087782</v>
      </c>
      <c r="H357" s="3">
        <v>0.94160370580747821</v>
      </c>
      <c r="I357" s="3">
        <v>0.29836887523217892</v>
      </c>
      <c r="J357" s="2">
        <v>45.669396876858592</v>
      </c>
      <c r="K357" s="2">
        <v>92.809990443496275</v>
      </c>
    </row>
    <row r="358" spans="1:11" x14ac:dyDescent="0.25">
      <c r="A358" s="1" t="s">
        <v>18</v>
      </c>
      <c r="B358" s="1" t="str">
        <f t="shared" si="13"/>
        <v>F3</v>
      </c>
      <c r="C358" s="1">
        <v>41</v>
      </c>
      <c r="D358" s="3">
        <v>6.4139505540812589E-2</v>
      </c>
      <c r="E358" s="3">
        <v>1.3922738641507324</v>
      </c>
      <c r="F358" s="3">
        <v>21.706962852478103</v>
      </c>
      <c r="G358" s="3">
        <v>88.887316989447982</v>
      </c>
      <c r="H358" s="3">
        <v>1.0801082818100429</v>
      </c>
      <c r="I358" s="3">
        <v>0.30458258925939774</v>
      </c>
      <c r="J358" s="2">
        <v>45.077310148376412</v>
      </c>
      <c r="K358" s="2">
        <v>61.386965356593983</v>
      </c>
    </row>
    <row r="359" spans="1:11" x14ac:dyDescent="0.25">
      <c r="A359" s="1" t="s">
        <v>18</v>
      </c>
      <c r="B359" s="1" t="str">
        <f t="shared" si="13"/>
        <v>F3</v>
      </c>
      <c r="C359" s="1">
        <v>42</v>
      </c>
      <c r="D359" s="3">
        <v>9.9463210609005592E-2</v>
      </c>
      <c r="E359" s="3">
        <v>1.0031389911127184</v>
      </c>
      <c r="F359" s="3">
        <v>10.085527955216563</v>
      </c>
      <c r="G359" s="3">
        <v>79.571922470809042</v>
      </c>
      <c r="H359" s="3">
        <v>0.69001411859026396</v>
      </c>
      <c r="I359" s="3">
        <v>0.30345300666256142</v>
      </c>
      <c r="J359" s="2">
        <v>45.644313068468264</v>
      </c>
      <c r="K359" s="2">
        <v>55.062225151848629</v>
      </c>
    </row>
    <row r="360" spans="1:11" x14ac:dyDescent="0.25">
      <c r="A360" s="1" t="s">
        <v>18</v>
      </c>
      <c r="B360" s="1" t="str">
        <f t="shared" si="13"/>
        <v>F3</v>
      </c>
      <c r="C360" s="1">
        <v>43</v>
      </c>
      <c r="D360" s="3">
        <v>2.4901578297904431E-2</v>
      </c>
      <c r="E360" s="3">
        <v>1.4557528974542906</v>
      </c>
      <c r="F360" s="3">
        <v>58.460266254560985</v>
      </c>
      <c r="G360" s="3">
        <v>77.816680584528029</v>
      </c>
      <c r="H360" s="3">
        <v>0.85743047789960047</v>
      </c>
      <c r="I360" s="3">
        <v>0.27969159530715021</v>
      </c>
      <c r="J360" s="2">
        <v>52.562069023208295</v>
      </c>
      <c r="K360" s="2">
        <v>68.013402076037437</v>
      </c>
    </row>
    <row r="361" spans="1:11" x14ac:dyDescent="0.25">
      <c r="A361" s="1" t="s">
        <v>18</v>
      </c>
      <c r="B361" s="1" t="str">
        <f t="shared" si="13"/>
        <v>F3</v>
      </c>
      <c r="C361" s="1">
        <v>44</v>
      </c>
      <c r="D361" s="3">
        <v>0.10956190475285058</v>
      </c>
      <c r="E361" s="3">
        <v>1.494849667281746</v>
      </c>
      <c r="F361" s="3">
        <v>13.643881700065579</v>
      </c>
      <c r="G361" s="3">
        <v>75.153140607691938</v>
      </c>
      <c r="H361" s="3">
        <v>0.93891594117901533</v>
      </c>
      <c r="I361" s="3">
        <v>0.15149053724434067</v>
      </c>
      <c r="J361" s="2">
        <v>48.597672897570938</v>
      </c>
      <c r="K361" s="2">
        <v>78.681360883880458</v>
      </c>
    </row>
    <row r="362" spans="1:11" x14ac:dyDescent="0.25">
      <c r="A362" s="1" t="s">
        <v>18</v>
      </c>
      <c r="B362" s="1" t="str">
        <f t="shared" si="13"/>
        <v>F3</v>
      </c>
      <c r="C362" s="1">
        <v>45</v>
      </c>
      <c r="D362" s="3">
        <v>7.9478726337556885E-2</v>
      </c>
      <c r="E362" s="3">
        <v>1.4353958215750717</v>
      </c>
      <c r="F362" s="3">
        <v>18.060126120777927</v>
      </c>
      <c r="G362" s="3">
        <v>83.5606353146988</v>
      </c>
      <c r="H362" s="3">
        <v>1.0709356963509002</v>
      </c>
      <c r="I362" s="3">
        <v>0.31732247809260428</v>
      </c>
      <c r="J362" s="2">
        <v>44.218824785153402</v>
      </c>
      <c r="K362" s="2">
        <v>72.759007431051472</v>
      </c>
    </row>
    <row r="363" spans="1:11" x14ac:dyDescent="0.25">
      <c r="A363" s="1" t="s">
        <v>18</v>
      </c>
      <c r="B363" s="1" t="str">
        <f t="shared" si="13"/>
        <v>F3</v>
      </c>
      <c r="C363" s="1">
        <v>46</v>
      </c>
      <c r="D363" s="3">
        <v>6.0413979811541021E-2</v>
      </c>
      <c r="E363" s="3">
        <v>1.223864972561632</v>
      </c>
      <c r="F363" s="3">
        <v>20.257976322358328</v>
      </c>
      <c r="G363" s="3">
        <v>89.38364175499467</v>
      </c>
      <c r="H363" s="3">
        <v>1.0556251141655582</v>
      </c>
      <c r="I363" s="3">
        <v>0.21619120410730006</v>
      </c>
      <c r="J363" s="2">
        <v>47.475863071232943</v>
      </c>
      <c r="K363" s="2">
        <v>74.697940564776189</v>
      </c>
    </row>
    <row r="364" spans="1:11" x14ac:dyDescent="0.25">
      <c r="A364" s="1" t="s">
        <v>18</v>
      </c>
      <c r="B364" s="1" t="str">
        <f t="shared" si="13"/>
        <v>F3</v>
      </c>
      <c r="C364" s="1">
        <v>47</v>
      </c>
      <c r="D364" s="3">
        <v>0.11167685553459351</v>
      </c>
      <c r="E364" s="3">
        <v>1.206926517735609</v>
      </c>
      <c r="F364" s="3">
        <v>10.807311075854443</v>
      </c>
      <c r="G364" s="3">
        <v>82.832098177059947</v>
      </c>
      <c r="H364" s="3">
        <v>0.83643921024818835</v>
      </c>
      <c r="I364" s="3">
        <v>0.14278446952575091</v>
      </c>
      <c r="J364" s="2">
        <v>48.411113614644009</v>
      </c>
      <c r="K364" s="2">
        <v>90.540193806404872</v>
      </c>
    </row>
    <row r="365" spans="1:11" x14ac:dyDescent="0.25">
      <c r="A365" s="1" t="s">
        <v>18</v>
      </c>
      <c r="B365" s="1" t="str">
        <f t="shared" si="13"/>
        <v>F3</v>
      </c>
      <c r="C365" s="1">
        <v>48</v>
      </c>
      <c r="D365" s="3">
        <v>7.7013959722170011E-2</v>
      </c>
      <c r="E365" s="3">
        <v>1.4635525800248406</v>
      </c>
      <c r="F365" s="3">
        <v>19.00373108076311</v>
      </c>
      <c r="G365" s="3">
        <v>81.693071878795664</v>
      </c>
      <c r="H365" s="3">
        <v>0.95500860466642412</v>
      </c>
      <c r="I365" s="3">
        <v>0.23806011595249826</v>
      </c>
      <c r="J365" s="2">
        <v>46.884624665716991</v>
      </c>
      <c r="K365" s="2">
        <v>41.866342706298887</v>
      </c>
    </row>
    <row r="366" spans="1:11" x14ac:dyDescent="0.25">
      <c r="A366" s="1" t="s">
        <v>18</v>
      </c>
      <c r="B366" s="1" t="str">
        <f t="shared" si="13"/>
        <v>F3</v>
      </c>
      <c r="C366" s="1">
        <v>49</v>
      </c>
      <c r="D366" s="3">
        <v>9.3547004088382749E-2</v>
      </c>
      <c r="E366" s="3">
        <v>1.1205710550901069</v>
      </c>
      <c r="F366" s="3">
        <v>11.978695266728124</v>
      </c>
      <c r="G366" s="3">
        <v>72.947855518093419</v>
      </c>
      <c r="H366" s="3">
        <v>1.0147352497938498</v>
      </c>
      <c r="I366" s="3">
        <v>0.2498717661581483</v>
      </c>
      <c r="J366" s="2">
        <v>49.112224825193181</v>
      </c>
      <c r="K366" s="2">
        <v>106.81750910194742</v>
      </c>
    </row>
    <row r="367" spans="1:11" x14ac:dyDescent="0.25">
      <c r="A367" s="1" t="s">
        <v>18</v>
      </c>
      <c r="B367" s="1" t="str">
        <f t="shared" si="13"/>
        <v>F3</v>
      </c>
      <c r="C367" s="1">
        <v>50</v>
      </c>
      <c r="D367" s="3">
        <v>4.0495288076044078E-2</v>
      </c>
      <c r="E367" s="3">
        <v>1.0841836624475976</v>
      </c>
      <c r="F367" s="3">
        <v>26.773081856132578</v>
      </c>
      <c r="G367" s="3">
        <v>91.871734702920136</v>
      </c>
      <c r="H367" s="3">
        <v>1.0369133770924874</v>
      </c>
      <c r="I367" s="3">
        <v>0.12694422771057873</v>
      </c>
      <c r="J367" s="2">
        <v>50.150863285395857</v>
      </c>
      <c r="K367" s="2">
        <v>55.534977441668929</v>
      </c>
    </row>
    <row r="368" spans="1:11" x14ac:dyDescent="0.25">
      <c r="A368" s="1" t="s">
        <v>18</v>
      </c>
      <c r="B368" s="1" t="str">
        <f t="shared" si="13"/>
        <v>F3</v>
      </c>
      <c r="C368" s="1">
        <v>51</v>
      </c>
      <c r="D368" s="3">
        <v>0.10220532011412248</v>
      </c>
      <c r="E368" s="3">
        <v>1.1205249548470333</v>
      </c>
      <c r="F368" s="3">
        <v>10.963469940663117</v>
      </c>
      <c r="G368" s="3">
        <v>71.236183343371437</v>
      </c>
      <c r="H368" s="3">
        <v>0.89439151100776781</v>
      </c>
      <c r="I368" s="3">
        <v>9.6260749571679918E-2</v>
      </c>
      <c r="J368" s="2">
        <v>44.266816525573702</v>
      </c>
      <c r="K368" s="2">
        <v>86.849754384049845</v>
      </c>
    </row>
    <row r="369" spans="1:11" x14ac:dyDescent="0.25">
      <c r="A369" s="1" t="s">
        <v>18</v>
      </c>
      <c r="B369" s="1" t="str">
        <f t="shared" si="13"/>
        <v>F3</v>
      </c>
      <c r="C369" s="1">
        <v>52</v>
      </c>
      <c r="D369" s="3">
        <v>3.9524536730765003E-2</v>
      </c>
      <c r="E369" s="3">
        <v>1.4229248597695243</v>
      </c>
      <c r="F369" s="3">
        <v>36.001050928497079</v>
      </c>
      <c r="G369" s="3">
        <v>86.945859743575312</v>
      </c>
      <c r="H369" s="3">
        <v>0.97661176585492471</v>
      </c>
      <c r="I369" s="3">
        <v>0.23648459051719523</v>
      </c>
      <c r="J369" s="2">
        <v>49.493443330532571</v>
      </c>
      <c r="K369" s="2">
        <v>62.230378216697048</v>
      </c>
    </row>
    <row r="370" spans="1:11" x14ac:dyDescent="0.25">
      <c r="A370" s="1" t="s">
        <v>18</v>
      </c>
      <c r="B370" s="1" t="str">
        <f t="shared" si="13"/>
        <v>F3</v>
      </c>
      <c r="C370" s="1">
        <v>53</v>
      </c>
      <c r="D370" s="3">
        <v>8.5383066526139695E-2</v>
      </c>
      <c r="E370" s="3">
        <v>1.1327397765287519</v>
      </c>
      <c r="F370" s="3">
        <v>13.266562359668448</v>
      </c>
      <c r="G370" s="3">
        <v>76.345610851110294</v>
      </c>
      <c r="H370" s="3">
        <v>0.99504781782673501</v>
      </c>
      <c r="I370" s="3">
        <v>0.21848517326587427</v>
      </c>
      <c r="J370" s="2">
        <v>47.009744071371472</v>
      </c>
      <c r="K370" s="2">
        <v>92.117129747565031</v>
      </c>
    </row>
    <row r="371" spans="1:11" x14ac:dyDescent="0.25">
      <c r="A371" s="1" t="s">
        <v>18</v>
      </c>
      <c r="B371" s="1" t="str">
        <f t="shared" si="13"/>
        <v>F3</v>
      </c>
      <c r="C371" s="1">
        <v>54</v>
      </c>
      <c r="D371" s="3">
        <v>0.10237651818404646</v>
      </c>
      <c r="E371" s="3">
        <v>1.3242539456317042</v>
      </c>
      <c r="F371" s="3">
        <v>12.935133652924577</v>
      </c>
      <c r="G371" s="3">
        <v>67.398457175080708</v>
      </c>
      <c r="H371" s="3">
        <v>0.9246857714902349</v>
      </c>
      <c r="I371" s="3">
        <v>0.13270324178809667</v>
      </c>
      <c r="J371" s="2">
        <v>45.731240327989333</v>
      </c>
      <c r="K371" s="2">
        <v>55.40634707280865</v>
      </c>
    </row>
    <row r="372" spans="1:11" x14ac:dyDescent="0.25">
      <c r="A372" s="1" t="s">
        <v>18</v>
      </c>
      <c r="B372" s="1" t="str">
        <f t="shared" si="13"/>
        <v>F3</v>
      </c>
      <c r="C372" s="1">
        <v>55</v>
      </c>
      <c r="D372" s="3">
        <v>9.5324277377177635E-2</v>
      </c>
      <c r="E372" s="3">
        <v>0.83508372967436983</v>
      </c>
      <c r="F372" s="3">
        <v>8.7604517196613347</v>
      </c>
      <c r="G372" s="3">
        <v>78.229908632644012</v>
      </c>
      <c r="H372" s="3">
        <v>1.0527880928424558</v>
      </c>
      <c r="I372" s="3">
        <v>0.16817846822775179</v>
      </c>
      <c r="J372" s="2">
        <v>44.754421803328739</v>
      </c>
      <c r="K372" s="2">
        <v>59.897645695426633</v>
      </c>
    </row>
    <row r="373" spans="1:11" x14ac:dyDescent="0.25">
      <c r="A373" s="1" t="s">
        <v>18</v>
      </c>
      <c r="B373" s="1" t="str">
        <f t="shared" si="13"/>
        <v>F3</v>
      </c>
      <c r="C373" s="1">
        <v>56</v>
      </c>
      <c r="D373" s="3">
        <v>9.0569691142041428E-2</v>
      </c>
      <c r="E373" s="3">
        <v>1.1796631070162944</v>
      </c>
      <c r="F373" s="3">
        <v>13.024921385303346</v>
      </c>
      <c r="G373" s="3">
        <v>79.862013507149612</v>
      </c>
      <c r="H373" s="3">
        <v>1.0200015729419056</v>
      </c>
      <c r="I373" s="3">
        <v>0.25313227013520123</v>
      </c>
      <c r="J373" s="2">
        <v>46.903549803995254</v>
      </c>
      <c r="K373" s="2">
        <v>120.40077448694039</v>
      </c>
    </row>
    <row r="374" spans="1:11" x14ac:dyDescent="0.25">
      <c r="A374" s="1" t="s">
        <v>18</v>
      </c>
      <c r="B374" s="1" t="str">
        <f t="shared" si="13"/>
        <v>F3</v>
      </c>
      <c r="C374" s="1">
        <v>57</v>
      </c>
      <c r="D374" s="3">
        <v>8.3346563986013408E-2</v>
      </c>
      <c r="E374" s="3">
        <v>1.3104514902638207</v>
      </c>
      <c r="F374" s="3">
        <v>15.722921588989928</v>
      </c>
      <c r="G374" s="3">
        <v>77.579688356002279</v>
      </c>
      <c r="H374" s="3">
        <v>0.97281964952269351</v>
      </c>
      <c r="I374" s="3">
        <v>0.13112512494793593</v>
      </c>
      <c r="J374" s="2">
        <v>45.725531102017747</v>
      </c>
      <c r="K374" s="2">
        <v>80.088144023070015</v>
      </c>
    </row>
    <row r="375" spans="1:11" x14ac:dyDescent="0.25">
      <c r="A375" s="1" t="s">
        <v>18</v>
      </c>
      <c r="B375" s="1" t="str">
        <f t="shared" si="13"/>
        <v>F3</v>
      </c>
      <c r="C375" s="1">
        <v>58</v>
      </c>
      <c r="D375" s="3">
        <v>3.891129256179137E-2</v>
      </c>
      <c r="E375" s="3">
        <v>1.4863100477847182</v>
      </c>
      <c r="F375" s="3">
        <v>38.197395921105645</v>
      </c>
      <c r="G375" s="3">
        <v>61.880848681766487</v>
      </c>
      <c r="H375" s="3">
        <v>0.78701754952646685</v>
      </c>
      <c r="I375" s="3">
        <v>0.26737779193656386</v>
      </c>
      <c r="J375" s="2">
        <v>51.782201942484107</v>
      </c>
      <c r="K375" s="2">
        <v>77.90799539163956</v>
      </c>
    </row>
    <row r="376" spans="1:11" x14ac:dyDescent="0.25">
      <c r="A376" s="1" t="s">
        <v>18</v>
      </c>
      <c r="B376" s="1" t="str">
        <f t="shared" si="13"/>
        <v>F3</v>
      </c>
      <c r="C376" s="1">
        <v>59</v>
      </c>
      <c r="D376" s="3">
        <v>0.12523227509933571</v>
      </c>
      <c r="E376" s="3">
        <v>1.6257018382279034</v>
      </c>
      <c r="F376" s="3">
        <v>12.981492486169222</v>
      </c>
      <c r="G376" s="3">
        <v>78.558425631668072</v>
      </c>
      <c r="H376" s="3">
        <v>0.90121417161580908</v>
      </c>
      <c r="I376" s="3">
        <v>0.14582322710478618</v>
      </c>
      <c r="J376" s="2">
        <v>46.399595564675096</v>
      </c>
      <c r="K376" s="2">
        <v>91.018820708203847</v>
      </c>
    </row>
    <row r="377" spans="1:11" x14ac:dyDescent="0.25">
      <c r="A377" s="1" t="s">
        <v>18</v>
      </c>
      <c r="B377" s="1" t="str">
        <f t="shared" si="13"/>
        <v>F3</v>
      </c>
      <c r="C377" s="1">
        <v>60</v>
      </c>
      <c r="D377" s="3">
        <v>7.5033148135116329E-2</v>
      </c>
      <c r="E377" s="3">
        <v>1.122777092696075</v>
      </c>
      <c r="F377" s="3">
        <v>14.963747631569827</v>
      </c>
      <c r="G377" s="3">
        <v>78.474676300931606</v>
      </c>
      <c r="H377" s="3">
        <v>0.66791043755176138</v>
      </c>
      <c r="I377" s="3">
        <v>0.27919309204202092</v>
      </c>
      <c r="J377" s="2">
        <v>50.387506690197277</v>
      </c>
      <c r="K377" s="2">
        <v>60.597398662114813</v>
      </c>
    </row>
    <row r="378" spans="1:11" x14ac:dyDescent="0.25">
      <c r="A378" s="1" t="s">
        <v>18</v>
      </c>
      <c r="B378" s="1" t="str">
        <f t="shared" si="13"/>
        <v>F3</v>
      </c>
      <c r="C378" s="1">
        <v>61</v>
      </c>
      <c r="D378" s="3">
        <v>9.9910425695059438E-2</v>
      </c>
      <c r="E378" s="3">
        <v>1.2687480663389459</v>
      </c>
      <c r="F378" s="3">
        <v>12.698855575006176</v>
      </c>
      <c r="G378" s="3">
        <v>72.926610851062463</v>
      </c>
      <c r="H378" s="3">
        <v>1.0789703822468772</v>
      </c>
      <c r="I378" s="3">
        <v>0.21398140036830685</v>
      </c>
      <c r="J378" s="2">
        <v>49.213474068369877</v>
      </c>
      <c r="K378" s="2">
        <v>52.311712129299117</v>
      </c>
    </row>
    <row r="379" spans="1:11" x14ac:dyDescent="0.25">
      <c r="A379" s="1" t="s">
        <v>18</v>
      </c>
      <c r="B379" s="1" t="str">
        <f t="shared" si="13"/>
        <v>F3</v>
      </c>
      <c r="C379" s="1">
        <v>62</v>
      </c>
      <c r="D379" s="3">
        <v>4.5611558560562857E-2</v>
      </c>
      <c r="E379" s="3">
        <v>1.2970775966911821</v>
      </c>
      <c r="F379" s="3">
        <v>28.437475886050404</v>
      </c>
      <c r="G379" s="3">
        <v>95.475061204230542</v>
      </c>
      <c r="H379" s="3">
        <v>1.0406607366386924</v>
      </c>
      <c r="I379" s="3">
        <v>0.19210798724771427</v>
      </c>
      <c r="J379" s="2">
        <v>52.09041411340737</v>
      </c>
      <c r="K379" s="2">
        <v>71.494429687435968</v>
      </c>
    </row>
    <row r="380" spans="1:11" x14ac:dyDescent="0.25">
      <c r="A380" s="1" t="s">
        <v>18</v>
      </c>
      <c r="B380" s="1" t="str">
        <f t="shared" si="13"/>
        <v>F3</v>
      </c>
      <c r="C380" s="1">
        <v>63</v>
      </c>
      <c r="D380" s="3">
        <v>9.382743202070444E-2</v>
      </c>
      <c r="E380" s="3">
        <v>1.0288313997712892</v>
      </c>
      <c r="F380" s="3">
        <v>10.965145028633652</v>
      </c>
      <c r="G380" s="3">
        <v>64.832534564689468</v>
      </c>
      <c r="H380" s="3">
        <v>1.0803968933598844</v>
      </c>
      <c r="I380" s="3">
        <v>0.21102362507936095</v>
      </c>
      <c r="J380" s="2">
        <v>47.081738075669904</v>
      </c>
      <c r="K380" s="2">
        <v>64.111832371670829</v>
      </c>
    </row>
    <row r="381" spans="1:11" x14ac:dyDescent="0.25">
      <c r="A381" s="1" t="s">
        <v>18</v>
      </c>
      <c r="B381" s="1" t="str">
        <f t="shared" si="13"/>
        <v>F3</v>
      </c>
      <c r="C381" s="1">
        <v>64</v>
      </c>
      <c r="D381" s="3">
        <v>6.7665031682568266E-2</v>
      </c>
      <c r="E381" s="3">
        <v>1.2605398379288053</v>
      </c>
      <c r="F381" s="3">
        <v>18.629117678423302</v>
      </c>
      <c r="G381" s="3">
        <v>78.933601573701523</v>
      </c>
      <c r="H381" s="3">
        <v>0.90268531391266116</v>
      </c>
      <c r="I381" s="3">
        <v>0.23165273863915908</v>
      </c>
      <c r="J381" s="2">
        <v>45.26637421564395</v>
      </c>
      <c r="K381" s="2">
        <v>102.10217961459593</v>
      </c>
    </row>
    <row r="382" spans="1:11" x14ac:dyDescent="0.25">
      <c r="A382" s="1" t="s">
        <v>18</v>
      </c>
      <c r="B382" s="1" t="str">
        <f t="shared" si="13"/>
        <v>F3</v>
      </c>
      <c r="C382" s="1">
        <v>65</v>
      </c>
      <c r="D382" s="3">
        <v>7.894946200726348E-2</v>
      </c>
      <c r="E382" s="3">
        <v>1.2151652100495141</v>
      </c>
      <c r="F382" s="3">
        <v>15.391684492260591</v>
      </c>
      <c r="G382" s="3">
        <v>75.232441511699889</v>
      </c>
      <c r="H382" s="3">
        <v>1.08898658591729</v>
      </c>
      <c r="I382" s="3">
        <v>0.22918438811121405</v>
      </c>
      <c r="J382" s="2">
        <v>47.028095679002604</v>
      </c>
      <c r="K382" s="2">
        <v>84.044393511197029</v>
      </c>
    </row>
    <row r="383" spans="1:11" x14ac:dyDescent="0.25">
      <c r="A383" s="1" t="s">
        <v>18</v>
      </c>
      <c r="B383" s="1" t="str">
        <f t="shared" si="13"/>
        <v>F3</v>
      </c>
      <c r="C383" s="1">
        <v>66</v>
      </c>
      <c r="D383" s="3">
        <v>7.2855963934980117E-2</v>
      </c>
      <c r="E383" s="3">
        <v>1.2571423690384593</v>
      </c>
      <c r="F383" s="3">
        <v>17.255174472200913</v>
      </c>
      <c r="G383" s="3">
        <v>66.33547677669219</v>
      </c>
      <c r="H383" s="3">
        <v>1.0687368283917418</v>
      </c>
      <c r="I383" s="3">
        <v>0.30946984604345601</v>
      </c>
      <c r="J383" s="2">
        <v>47.237382702536728</v>
      </c>
      <c r="K383" s="2">
        <v>76.747892476189804</v>
      </c>
    </row>
    <row r="384" spans="1:11" x14ac:dyDescent="0.25">
      <c r="A384" s="1" t="s">
        <v>18</v>
      </c>
      <c r="B384" s="1" t="str">
        <f t="shared" ref="B384:B447" si="14">B383</f>
        <v>F3</v>
      </c>
      <c r="C384" s="1">
        <v>67</v>
      </c>
      <c r="D384" s="3">
        <v>8.6736106059433854E-2</v>
      </c>
      <c r="E384" s="3">
        <v>1.4699445678689276</v>
      </c>
      <c r="F384" s="3">
        <v>16.947320264316257</v>
      </c>
      <c r="G384" s="3">
        <v>93.221776500100503</v>
      </c>
      <c r="H384" s="3">
        <v>1.1083515755245053</v>
      </c>
      <c r="I384" s="3">
        <v>0.10849643538318524</v>
      </c>
      <c r="J384" s="2">
        <v>45.789120402763267</v>
      </c>
      <c r="K384" s="2">
        <v>43.297159199125922</v>
      </c>
    </row>
    <row r="385" spans="1:11" x14ac:dyDescent="0.25">
      <c r="A385" s="1" t="s">
        <v>18</v>
      </c>
      <c r="B385" s="1" t="str">
        <f t="shared" si="14"/>
        <v>F3</v>
      </c>
      <c r="C385" s="1">
        <v>68</v>
      </c>
      <c r="D385" s="3">
        <v>8.865269273241036E-2</v>
      </c>
      <c r="E385" s="3">
        <v>1.3570015164307088</v>
      </c>
      <c r="F385" s="3">
        <v>15.306940766330555</v>
      </c>
      <c r="G385" s="3">
        <v>79.241519740340379</v>
      </c>
      <c r="H385" s="3">
        <v>0.99999388663424038</v>
      </c>
      <c r="I385" s="3">
        <v>0.18212796942292289</v>
      </c>
      <c r="J385" s="2">
        <v>48.248919280639392</v>
      </c>
      <c r="K385" s="2">
        <v>65.294021372513683</v>
      </c>
    </row>
    <row r="386" spans="1:11" x14ac:dyDescent="0.25">
      <c r="A386" s="1" t="s">
        <v>18</v>
      </c>
      <c r="B386" s="1" t="str">
        <f t="shared" si="14"/>
        <v>F3</v>
      </c>
      <c r="C386" s="1">
        <v>69</v>
      </c>
      <c r="D386" s="3">
        <v>0.10509159314821692</v>
      </c>
      <c r="E386" s="3">
        <v>1.110277343638892</v>
      </c>
      <c r="F386" s="3">
        <v>10.564854051389267</v>
      </c>
      <c r="G386" s="3">
        <v>86.370825981700364</v>
      </c>
      <c r="H386" s="3">
        <v>0.96332069871267967</v>
      </c>
      <c r="I386" s="3">
        <v>0.26541501142066959</v>
      </c>
      <c r="J386" s="2">
        <v>49.848886132192114</v>
      </c>
      <c r="K386" s="2">
        <v>86.04796029895175</v>
      </c>
    </row>
    <row r="387" spans="1:11" x14ac:dyDescent="0.25">
      <c r="A387" s="1" t="s">
        <v>18</v>
      </c>
      <c r="B387" s="1" t="str">
        <f t="shared" si="14"/>
        <v>F3</v>
      </c>
      <c r="C387" s="1">
        <v>70</v>
      </c>
      <c r="D387" s="3">
        <v>9.1097958514120239E-2</v>
      </c>
      <c r="E387" s="3">
        <v>1.2260010196888809</v>
      </c>
      <c r="F387" s="3">
        <v>13.458051527014735</v>
      </c>
      <c r="G387" s="3">
        <v>70.198520342140029</v>
      </c>
      <c r="H387" s="3">
        <v>1.0233933637327519</v>
      </c>
      <c r="I387" s="3">
        <v>0.19059630294083588</v>
      </c>
      <c r="J387" s="2">
        <v>48.139130839352632</v>
      </c>
      <c r="K387" s="2">
        <v>58.383370390128789</v>
      </c>
    </row>
    <row r="388" spans="1:11" x14ac:dyDescent="0.25">
      <c r="A388" s="1" t="s">
        <v>18</v>
      </c>
      <c r="B388" s="1" t="str">
        <f t="shared" si="14"/>
        <v>F3</v>
      </c>
      <c r="C388" s="1">
        <v>71</v>
      </c>
      <c r="D388" s="3">
        <v>6.2070410993191105E-2</v>
      </c>
      <c r="E388" s="3">
        <v>1.1769670277000488</v>
      </c>
      <c r="F388" s="3">
        <v>18.961804970635004</v>
      </c>
      <c r="G388" s="3">
        <v>85.75169655958841</v>
      </c>
      <c r="H388" s="3">
        <v>0.8379838552288722</v>
      </c>
      <c r="I388" s="3">
        <v>0.19070110585337419</v>
      </c>
      <c r="J388" s="2">
        <v>51.198380507633253</v>
      </c>
      <c r="K388" s="2">
        <v>82.99336644146031</v>
      </c>
    </row>
    <row r="389" spans="1:11" x14ac:dyDescent="0.25">
      <c r="A389" s="1" t="s">
        <v>18</v>
      </c>
      <c r="B389" s="1" t="str">
        <f t="shared" si="14"/>
        <v>F3</v>
      </c>
      <c r="C389" s="1">
        <v>72</v>
      </c>
      <c r="D389" s="3">
        <v>0.10011495805766164</v>
      </c>
      <c r="E389" s="3">
        <v>1.5476539944537346</v>
      </c>
      <c r="F389" s="3">
        <v>15.458768844135724</v>
      </c>
      <c r="G389" s="3">
        <v>87.720889686945213</v>
      </c>
      <c r="H389" s="3">
        <v>0.84551301085527641</v>
      </c>
      <c r="I389" s="3">
        <v>0.17686520413854867</v>
      </c>
      <c r="J389" s="2">
        <v>45.082374665530622</v>
      </c>
      <c r="K389" s="2">
        <v>95.953831532964244</v>
      </c>
    </row>
    <row r="390" spans="1:11" x14ac:dyDescent="0.25">
      <c r="A390" s="1" t="s">
        <v>18</v>
      </c>
      <c r="B390" s="1" t="str">
        <f t="shared" si="14"/>
        <v>F3</v>
      </c>
      <c r="C390" s="1">
        <v>73</v>
      </c>
      <c r="D390" s="3">
        <v>0.10914038656813682</v>
      </c>
      <c r="E390" s="3">
        <v>1.0163344843838553</v>
      </c>
      <c r="F390" s="3">
        <v>9.3121759629223337</v>
      </c>
      <c r="G390" s="3">
        <v>72.358364365938058</v>
      </c>
      <c r="H390" s="3">
        <v>0.94610401920241571</v>
      </c>
      <c r="I390" s="3">
        <v>0.17735673055675721</v>
      </c>
      <c r="J390" s="2">
        <v>49.600752202793174</v>
      </c>
      <c r="K390" s="2">
        <v>104.49121968442613</v>
      </c>
    </row>
    <row r="391" spans="1:11" x14ac:dyDescent="0.25">
      <c r="A391" s="1" t="s">
        <v>18</v>
      </c>
      <c r="B391" s="1" t="str">
        <f t="shared" si="14"/>
        <v>F3</v>
      </c>
      <c r="C391" s="1">
        <v>74</v>
      </c>
      <c r="D391" s="3">
        <v>-1.9569315793534353E-3</v>
      </c>
      <c r="E391" s="3">
        <v>1.2756611443210022</v>
      </c>
      <c r="F391" s="3">
        <v>-651.86803554086293</v>
      </c>
      <c r="G391" s="3">
        <v>78.384573462023681</v>
      </c>
      <c r="H391" s="3">
        <v>1.0499425735855432</v>
      </c>
      <c r="I391" s="3">
        <v>0.24016129195613387</v>
      </c>
      <c r="J391" s="2">
        <v>53.734604707146538</v>
      </c>
      <c r="K391" s="2">
        <v>77.563545753760607</v>
      </c>
    </row>
    <row r="392" spans="1:11" x14ac:dyDescent="0.25">
      <c r="A392" s="1" t="s">
        <v>18</v>
      </c>
      <c r="B392" s="1" t="str">
        <f t="shared" si="14"/>
        <v>F3</v>
      </c>
      <c r="C392" s="1">
        <v>75</v>
      </c>
      <c r="D392" s="3">
        <v>0.11357036305117696</v>
      </c>
      <c r="E392" s="3">
        <v>1.3286828025794266</v>
      </c>
      <c r="F392" s="3">
        <v>11.699203620408406</v>
      </c>
      <c r="G392" s="3">
        <v>71.46967842230066</v>
      </c>
      <c r="H392" s="3">
        <v>0.77960382278645102</v>
      </c>
      <c r="I392" s="3">
        <v>0.23085814846609334</v>
      </c>
      <c r="J392" s="2">
        <v>49.175133660050548</v>
      </c>
      <c r="K392" s="2">
        <v>57.130915179371826</v>
      </c>
    </row>
    <row r="393" spans="1:11" x14ac:dyDescent="0.25">
      <c r="A393" s="1" t="s">
        <v>18</v>
      </c>
      <c r="B393" s="1" t="str">
        <f t="shared" si="14"/>
        <v>F3</v>
      </c>
      <c r="C393" s="1">
        <v>76</v>
      </c>
      <c r="D393" s="3">
        <v>9.5021256457065564E-2</v>
      </c>
      <c r="E393" s="3">
        <v>1.4164257872630877</v>
      </c>
      <c r="F393" s="3">
        <v>14.906409787404632</v>
      </c>
      <c r="G393" s="3">
        <v>83.588875632534496</v>
      </c>
      <c r="H393" s="3">
        <v>1.1477847538344679</v>
      </c>
      <c r="I393" s="3">
        <v>6.209366436048544E-2</v>
      </c>
      <c r="J393" s="2">
        <v>48.203219702310498</v>
      </c>
      <c r="K393" s="2">
        <v>61.511822805171953</v>
      </c>
    </row>
    <row r="394" spans="1:11" x14ac:dyDescent="0.25">
      <c r="A394" s="1" t="s">
        <v>18</v>
      </c>
      <c r="B394" s="1" t="str">
        <f t="shared" si="14"/>
        <v>F3</v>
      </c>
      <c r="C394" s="1">
        <v>77</v>
      </c>
      <c r="D394" s="3">
        <v>3.1327404400839642E-2</v>
      </c>
      <c r="E394" s="3">
        <v>1.0953760732338889</v>
      </c>
      <c r="F394" s="3">
        <v>34.96542704969616</v>
      </c>
      <c r="G394" s="3">
        <v>66.869263919784885</v>
      </c>
      <c r="H394" s="3">
        <v>0.88525555911414056</v>
      </c>
      <c r="I394" s="3">
        <v>0.26354298522411174</v>
      </c>
      <c r="J394" s="2">
        <v>46.987169215665944</v>
      </c>
      <c r="K394" s="2">
        <v>76.992338301000984</v>
      </c>
    </row>
    <row r="395" spans="1:11" x14ac:dyDescent="0.25">
      <c r="A395" s="1" t="s">
        <v>18</v>
      </c>
      <c r="B395" s="1" t="str">
        <f t="shared" si="14"/>
        <v>F3</v>
      </c>
      <c r="C395" s="1">
        <v>78</v>
      </c>
      <c r="D395" s="3">
        <v>0.10606412260923095</v>
      </c>
      <c r="E395" s="3">
        <v>1.3880035472591814</v>
      </c>
      <c r="F395" s="3">
        <v>13.086456693494402</v>
      </c>
      <c r="G395" s="3">
        <v>90.965836823351452</v>
      </c>
      <c r="H395" s="3">
        <v>1.1002151342213615</v>
      </c>
      <c r="I395" s="3">
        <v>0.28030851960730252</v>
      </c>
      <c r="J395" s="2">
        <v>48.91241644831846</v>
      </c>
      <c r="K395" s="2">
        <v>108.96003740812991</v>
      </c>
    </row>
    <row r="396" spans="1:11" x14ac:dyDescent="0.25">
      <c r="A396" s="1" t="s">
        <v>18</v>
      </c>
      <c r="B396" s="1" t="str">
        <f t="shared" si="14"/>
        <v>F3</v>
      </c>
      <c r="C396" s="1">
        <v>79</v>
      </c>
      <c r="D396" s="3">
        <v>3.1749769063886303E-2</v>
      </c>
      <c r="E396" s="3">
        <v>1.2838424880866413</v>
      </c>
      <c r="F396" s="3">
        <v>40.436277993182152</v>
      </c>
      <c r="G396" s="3">
        <v>70.603740425147222</v>
      </c>
      <c r="H396" s="3">
        <v>0.9787719698127415</v>
      </c>
      <c r="I396" s="3">
        <v>0.24728519456931022</v>
      </c>
      <c r="J396" s="2">
        <v>49.848872346011703</v>
      </c>
      <c r="K396" s="2">
        <v>57.248438096696432</v>
      </c>
    </row>
    <row r="397" spans="1:11" x14ac:dyDescent="0.25">
      <c r="A397" s="1" t="s">
        <v>18</v>
      </c>
      <c r="B397" s="1" t="str">
        <f t="shared" si="14"/>
        <v>F3</v>
      </c>
      <c r="C397" s="1">
        <v>80</v>
      </c>
      <c r="D397" s="3">
        <v>7.9795941045108759E-2</v>
      </c>
      <c r="E397" s="3">
        <v>0.90598157710337013</v>
      </c>
      <c r="F397" s="3">
        <v>11.353730092502042</v>
      </c>
      <c r="G397" s="3">
        <v>87.315318411512195</v>
      </c>
      <c r="H397" s="3">
        <v>0.90989169149570548</v>
      </c>
      <c r="I397" s="3">
        <v>0.10589669760973006</v>
      </c>
      <c r="J397" s="2">
        <v>49.828340514989293</v>
      </c>
      <c r="K397" s="2">
        <v>75.938006492413621</v>
      </c>
    </row>
    <row r="398" spans="1:11" x14ac:dyDescent="0.25">
      <c r="A398" s="1" t="s">
        <v>18</v>
      </c>
      <c r="B398" s="1" t="str">
        <f t="shared" si="14"/>
        <v>F3</v>
      </c>
      <c r="C398" s="1">
        <v>81</v>
      </c>
      <c r="D398" s="3">
        <v>0.12378129720792455</v>
      </c>
      <c r="E398" s="3">
        <v>1.0342781513933166</v>
      </c>
      <c r="F398" s="3">
        <v>8.3556900333332553</v>
      </c>
      <c r="G398" s="3">
        <v>64.647718978888008</v>
      </c>
      <c r="H398" s="3">
        <v>0.92346550553578988</v>
      </c>
      <c r="I398" s="3">
        <v>0.31164029093041451</v>
      </c>
      <c r="J398" s="2">
        <v>45.19658663642705</v>
      </c>
      <c r="K398" s="2">
        <v>63.148864455182689</v>
      </c>
    </row>
    <row r="399" spans="1:11" x14ac:dyDescent="0.25">
      <c r="A399" s="1" t="s">
        <v>18</v>
      </c>
      <c r="B399" s="1" t="str">
        <f t="shared" si="14"/>
        <v>F3</v>
      </c>
      <c r="C399" s="1">
        <v>82</v>
      </c>
      <c r="D399" s="3">
        <v>6.6164052067477594E-2</v>
      </c>
      <c r="E399" s="3">
        <v>1.641782132651987</v>
      </c>
      <c r="F399" s="3">
        <v>24.813808727700216</v>
      </c>
      <c r="G399" s="3">
        <v>75.654792625148147</v>
      </c>
      <c r="H399" s="3">
        <v>1.1410483359714088</v>
      </c>
      <c r="I399" s="3">
        <v>0.21153957769988196</v>
      </c>
      <c r="J399" s="2">
        <v>47.521163600093352</v>
      </c>
      <c r="K399" s="2">
        <v>69.221843712875184</v>
      </c>
    </row>
    <row r="400" spans="1:11" x14ac:dyDescent="0.25">
      <c r="A400" s="1" t="s">
        <v>18</v>
      </c>
      <c r="B400" s="1" t="str">
        <f t="shared" si="14"/>
        <v>F3</v>
      </c>
      <c r="C400" s="1">
        <v>83</v>
      </c>
      <c r="D400" s="3">
        <v>7.014910627847834E-2</v>
      </c>
      <c r="E400" s="3">
        <v>1.4871992326855119</v>
      </c>
      <c r="F400" s="3">
        <v>21.200544263267155</v>
      </c>
      <c r="G400" s="3">
        <v>80.128115804715591</v>
      </c>
      <c r="H400" s="3">
        <v>0.84029277374598843</v>
      </c>
      <c r="I400" s="3">
        <v>0.19319996098120398</v>
      </c>
      <c r="J400" s="2">
        <v>43.821538397859413</v>
      </c>
      <c r="K400" s="2">
        <v>62.706348245274853</v>
      </c>
    </row>
    <row r="401" spans="1:11" x14ac:dyDescent="0.25">
      <c r="A401" s="1" t="s">
        <v>18</v>
      </c>
      <c r="B401" s="1" t="str">
        <f t="shared" si="14"/>
        <v>F3</v>
      </c>
      <c r="C401" s="1">
        <v>84</v>
      </c>
      <c r="D401" s="3">
        <v>2.6198559183165208E-2</v>
      </c>
      <c r="E401" s="3">
        <v>1.6307889836065543</v>
      </c>
      <c r="F401" s="3">
        <v>62.247277501217482</v>
      </c>
      <c r="G401" s="3">
        <v>90.701282483088207</v>
      </c>
      <c r="H401" s="3">
        <v>0.90485801523849307</v>
      </c>
      <c r="I401" s="3">
        <v>0.17822942761057406</v>
      </c>
      <c r="J401" s="2">
        <v>47.963784521316605</v>
      </c>
      <c r="K401" s="2">
        <v>77.575670224527414</v>
      </c>
    </row>
    <row r="402" spans="1:11" x14ac:dyDescent="0.25">
      <c r="A402" s="1" t="s">
        <v>18</v>
      </c>
      <c r="B402" s="1" t="str">
        <f t="shared" si="14"/>
        <v>F3</v>
      </c>
      <c r="C402" s="1">
        <v>85</v>
      </c>
      <c r="D402" s="3">
        <v>9.8255478146289765E-2</v>
      </c>
      <c r="E402" s="3">
        <v>1.2324276837253259</v>
      </c>
      <c r="F402" s="3">
        <v>12.543093850608509</v>
      </c>
      <c r="G402" s="3">
        <v>81.316897246645709</v>
      </c>
      <c r="H402" s="3">
        <v>0.99638230537995476</v>
      </c>
      <c r="I402" s="3">
        <v>0.2352825834840328</v>
      </c>
      <c r="J402" s="2">
        <v>48.948160233698857</v>
      </c>
      <c r="K402" s="2">
        <v>93.281029529940724</v>
      </c>
    </row>
    <row r="403" spans="1:11" x14ac:dyDescent="0.25">
      <c r="A403" s="1" t="s">
        <v>18</v>
      </c>
      <c r="B403" s="1" t="str">
        <f t="shared" si="14"/>
        <v>F3</v>
      </c>
      <c r="C403" s="1">
        <v>86</v>
      </c>
      <c r="D403" s="3">
        <v>9.8687682036424751E-2</v>
      </c>
      <c r="E403" s="3">
        <v>1.5433972171218349</v>
      </c>
      <c r="F403" s="3">
        <v>15.639208311247806</v>
      </c>
      <c r="G403" s="3">
        <v>83.378833563689795</v>
      </c>
      <c r="H403" s="3">
        <v>1.1163860719598155</v>
      </c>
      <c r="I403" s="3">
        <v>0.16328110622844841</v>
      </c>
      <c r="J403" s="2">
        <v>49.032799676185249</v>
      </c>
      <c r="K403" s="2">
        <v>85.374408225788756</v>
      </c>
    </row>
    <row r="404" spans="1:11" x14ac:dyDescent="0.25">
      <c r="A404" s="1" t="s">
        <v>18</v>
      </c>
      <c r="B404" s="1" t="str">
        <f t="shared" si="14"/>
        <v>F3</v>
      </c>
      <c r="C404" s="1">
        <v>87</v>
      </c>
      <c r="D404" s="3">
        <v>0.104876110211381</v>
      </c>
      <c r="E404" s="3">
        <v>1.3130151573576352</v>
      </c>
      <c r="F404" s="3">
        <v>12.519678263345323</v>
      </c>
      <c r="G404" s="3">
        <v>80.197049941371091</v>
      </c>
      <c r="H404" s="3">
        <v>1.1528497078990978</v>
      </c>
      <c r="I404" s="3">
        <v>0.24041265885149282</v>
      </c>
      <c r="J404" s="2">
        <v>48.937131932634166</v>
      </c>
      <c r="K404" s="2">
        <v>73.02629939726819</v>
      </c>
    </row>
    <row r="405" spans="1:11" x14ac:dyDescent="0.25">
      <c r="A405" s="1" t="s">
        <v>18</v>
      </c>
      <c r="B405" s="1" t="str">
        <f t="shared" si="14"/>
        <v>F3</v>
      </c>
      <c r="C405" s="1">
        <v>88</v>
      </c>
      <c r="D405" s="3">
        <v>8.5002680578411358E-2</v>
      </c>
      <c r="E405" s="3">
        <v>1.5720261019248127</v>
      </c>
      <c r="F405" s="3">
        <v>18.493841502735734</v>
      </c>
      <c r="G405" s="3">
        <v>68.721946659027367</v>
      </c>
      <c r="H405" s="3">
        <v>0.80411690838652261</v>
      </c>
      <c r="I405" s="3">
        <v>0.17107838668256026</v>
      </c>
      <c r="J405" s="2">
        <v>44.548249083732848</v>
      </c>
      <c r="K405" s="2">
        <v>85.390397542589824</v>
      </c>
    </row>
    <row r="406" spans="1:11" x14ac:dyDescent="0.25">
      <c r="A406" s="1" t="s">
        <v>18</v>
      </c>
      <c r="B406" s="1" t="str">
        <f t="shared" si="14"/>
        <v>F3</v>
      </c>
      <c r="C406" s="1">
        <v>89</v>
      </c>
      <c r="D406" s="3">
        <v>9.2539129654123503E-2</v>
      </c>
      <c r="E406" s="3">
        <v>1.3561449368050402</v>
      </c>
      <c r="F406" s="3">
        <v>14.654827010733735</v>
      </c>
      <c r="G406" s="3">
        <v>82.60218648074158</v>
      </c>
      <c r="H406" s="3">
        <v>0.99499710089296101</v>
      </c>
      <c r="I406" s="3">
        <v>0.21866360424967024</v>
      </c>
      <c r="J406" s="2">
        <v>48.727749908239922</v>
      </c>
      <c r="K406" s="2">
        <v>113.3070238663213</v>
      </c>
    </row>
    <row r="407" spans="1:11" x14ac:dyDescent="0.25">
      <c r="A407" s="1" t="s">
        <v>18</v>
      </c>
      <c r="B407" s="1" t="str">
        <f t="shared" si="14"/>
        <v>F3</v>
      </c>
      <c r="C407" s="1">
        <v>90</v>
      </c>
      <c r="D407" s="3">
        <v>6.6473933678807176E-2</v>
      </c>
      <c r="E407" s="3">
        <v>1.2267549983571184</v>
      </c>
      <c r="F407" s="3">
        <v>18.454677351947129</v>
      </c>
      <c r="G407" s="3">
        <v>89.772652954451459</v>
      </c>
      <c r="H407" s="3">
        <v>0.89713475744388504</v>
      </c>
      <c r="I407" s="3">
        <v>0.16860034464452067</v>
      </c>
      <c r="J407" s="2">
        <v>48.824422421209718</v>
      </c>
      <c r="K407" s="2">
        <v>63.269483586005492</v>
      </c>
    </row>
    <row r="408" spans="1:11" x14ac:dyDescent="0.25">
      <c r="A408" s="1" t="s">
        <v>18</v>
      </c>
      <c r="B408" s="1" t="str">
        <f t="shared" si="14"/>
        <v>F3</v>
      </c>
      <c r="C408" s="1">
        <v>91</v>
      </c>
      <c r="D408" s="3">
        <v>9.4834241143863809E-2</v>
      </c>
      <c r="E408" s="3">
        <v>1.2192559241360468</v>
      </c>
      <c r="F408" s="3">
        <v>12.856705652196153</v>
      </c>
      <c r="G408" s="3">
        <v>65.705921864592355</v>
      </c>
      <c r="H408" s="3">
        <v>0.84560277302763709</v>
      </c>
      <c r="I408" s="3">
        <v>0.26945149616151276</v>
      </c>
      <c r="J408" s="2">
        <v>46.642236148692668</v>
      </c>
      <c r="K408" s="2">
        <v>66.481961319585523</v>
      </c>
    </row>
    <row r="409" spans="1:11" x14ac:dyDescent="0.25">
      <c r="A409" s="1" t="s">
        <v>18</v>
      </c>
      <c r="B409" s="1" t="str">
        <f t="shared" si="14"/>
        <v>F3</v>
      </c>
      <c r="C409" s="1">
        <v>92</v>
      </c>
      <c r="D409" s="3">
        <v>6.7173871190233991E-2</v>
      </c>
      <c r="E409" s="3">
        <v>0.97268063077739098</v>
      </c>
      <c r="F409" s="3">
        <v>14.480044302088745</v>
      </c>
      <c r="G409" s="3">
        <v>65.984028372348064</v>
      </c>
      <c r="H409" s="3">
        <v>0.76284839288429229</v>
      </c>
      <c r="I409" s="3">
        <v>0.12156179365418074</v>
      </c>
      <c r="J409" s="2">
        <v>42.69782054741367</v>
      </c>
      <c r="K409" s="2">
        <v>117.12570120846074</v>
      </c>
    </row>
    <row r="410" spans="1:11" x14ac:dyDescent="0.25">
      <c r="A410" s="1" t="s">
        <v>18</v>
      </c>
      <c r="B410" s="1" t="str">
        <f t="shared" si="14"/>
        <v>F3</v>
      </c>
      <c r="C410" s="1">
        <v>93</v>
      </c>
      <c r="D410" s="3">
        <v>7.4713163044241832E-2</v>
      </c>
      <c r="E410" s="3">
        <v>1.3103100871496505</v>
      </c>
      <c r="F410" s="3">
        <v>17.537874636277181</v>
      </c>
      <c r="G410" s="3">
        <v>71.880460447550462</v>
      </c>
      <c r="H410" s="3">
        <v>0.99722118573060103</v>
      </c>
      <c r="I410" s="3">
        <v>0.22602931564365392</v>
      </c>
      <c r="J410" s="2">
        <v>49.990456432950332</v>
      </c>
      <c r="K410" s="2">
        <v>72.57811142271764</v>
      </c>
    </row>
    <row r="411" spans="1:11" x14ac:dyDescent="0.25">
      <c r="A411" s="1" t="s">
        <v>18</v>
      </c>
      <c r="B411" s="1" t="str">
        <f t="shared" si="14"/>
        <v>F3</v>
      </c>
      <c r="C411" s="1">
        <v>94</v>
      </c>
      <c r="D411" s="3">
        <v>8.7483303507543339E-2</v>
      </c>
      <c r="E411" s="3">
        <v>1.4881343937661775</v>
      </c>
      <c r="F411" s="3">
        <v>17.010496107269905</v>
      </c>
      <c r="G411" s="3">
        <v>76.385926591159844</v>
      </c>
      <c r="H411" s="3">
        <v>1.1849813377752576</v>
      </c>
      <c r="I411" s="3">
        <v>0.20651681764759844</v>
      </c>
      <c r="J411" s="2">
        <v>44.606444477792891</v>
      </c>
      <c r="K411" s="2">
        <v>77.784714599019182</v>
      </c>
    </row>
    <row r="412" spans="1:11" x14ac:dyDescent="0.25">
      <c r="A412" s="1" t="s">
        <v>18</v>
      </c>
      <c r="B412" s="1" t="str">
        <f t="shared" si="14"/>
        <v>F3</v>
      </c>
      <c r="C412" s="1">
        <v>95</v>
      </c>
      <c r="D412" s="3">
        <v>4.8184655351645359E-2</v>
      </c>
      <c r="E412" s="3">
        <v>1.0547800172271971</v>
      </c>
      <c r="F412" s="3">
        <v>21.890371727877877</v>
      </c>
      <c r="G412" s="3">
        <v>84.838118293445262</v>
      </c>
      <c r="H412" s="3">
        <v>0.95916579074269015</v>
      </c>
      <c r="I412" s="3">
        <v>0.24149590986955433</v>
      </c>
      <c r="J412" s="2">
        <v>50.299044138427817</v>
      </c>
      <c r="K412" s="2">
        <v>124.6275495964104</v>
      </c>
    </row>
    <row r="413" spans="1:11" x14ac:dyDescent="0.25">
      <c r="A413" s="1" t="s">
        <v>18</v>
      </c>
      <c r="B413" s="1" t="str">
        <f t="shared" si="14"/>
        <v>F3</v>
      </c>
      <c r="C413" s="1">
        <v>96</v>
      </c>
      <c r="D413" s="3">
        <v>8.2000749909646356E-2</v>
      </c>
      <c r="E413" s="3">
        <v>1.2738592770252168</v>
      </c>
      <c r="F413" s="3">
        <v>15.53472716321297</v>
      </c>
      <c r="G413" s="3">
        <v>64.853241151171915</v>
      </c>
      <c r="H413" s="3">
        <v>1.1046172146393087</v>
      </c>
      <c r="I413" s="3">
        <v>0.25932646354989303</v>
      </c>
      <c r="J413" s="2">
        <v>47.809426966863143</v>
      </c>
      <c r="K413" s="2">
        <v>66.247431067393677</v>
      </c>
    </row>
    <row r="414" spans="1:11" x14ac:dyDescent="0.25">
      <c r="A414" s="1" t="s">
        <v>18</v>
      </c>
      <c r="B414" s="1" t="str">
        <f t="shared" si="14"/>
        <v>F3</v>
      </c>
      <c r="C414" s="1">
        <v>97</v>
      </c>
      <c r="D414" s="3">
        <v>5.0503586047919123E-2</v>
      </c>
      <c r="E414" s="3">
        <v>1.3241659405482948</v>
      </c>
      <c r="F414" s="3">
        <v>26.219245882696164</v>
      </c>
      <c r="G414" s="3">
        <v>75.986981249249254</v>
      </c>
      <c r="H414" s="3">
        <v>0.82087533589415851</v>
      </c>
      <c r="I414" s="3">
        <v>0.24198997013707232</v>
      </c>
      <c r="J414" s="2">
        <v>45.920485535753876</v>
      </c>
      <c r="K414" s="2">
        <v>37.510246323181605</v>
      </c>
    </row>
    <row r="415" spans="1:11" x14ac:dyDescent="0.25">
      <c r="A415" s="1" t="s">
        <v>18</v>
      </c>
      <c r="B415" s="1" t="str">
        <f t="shared" si="14"/>
        <v>F3</v>
      </c>
      <c r="C415" s="1">
        <v>98</v>
      </c>
      <c r="D415" s="3">
        <v>7.3790712485754695E-2</v>
      </c>
      <c r="E415" s="3">
        <v>1.156599174325508</v>
      </c>
      <c r="F415" s="3">
        <v>15.674048065991903</v>
      </c>
      <c r="G415" s="3">
        <v>88.157407824830415</v>
      </c>
      <c r="H415" s="3">
        <v>0.89285793396718616</v>
      </c>
      <c r="I415" s="3">
        <v>7.2134253093380341E-2</v>
      </c>
      <c r="J415" s="2">
        <v>45.635395481960181</v>
      </c>
      <c r="K415" s="2">
        <v>73.647265580779177</v>
      </c>
    </row>
    <row r="416" spans="1:11" x14ac:dyDescent="0.25">
      <c r="A416" s="1" t="s">
        <v>18</v>
      </c>
      <c r="B416" s="1" t="str">
        <f t="shared" si="14"/>
        <v>F3</v>
      </c>
      <c r="C416" s="1">
        <v>99</v>
      </c>
      <c r="D416" s="3">
        <v>3.201000558133537E-2</v>
      </c>
      <c r="E416" s="3">
        <v>1.2546830805235591</v>
      </c>
      <c r="F416" s="3">
        <v>39.196590495290295</v>
      </c>
      <c r="G416" s="3">
        <v>73.495784040880082</v>
      </c>
      <c r="H416" s="3">
        <v>0.72190098398189151</v>
      </c>
      <c r="I416" s="3">
        <v>0.18680806846039077</v>
      </c>
      <c r="J416" s="2">
        <v>47.556979858814302</v>
      </c>
      <c r="K416" s="2">
        <v>84.498729560279202</v>
      </c>
    </row>
    <row r="417" spans="1:11" x14ac:dyDescent="0.25">
      <c r="A417" s="1" t="s">
        <v>18</v>
      </c>
      <c r="B417" s="1" t="str">
        <f t="shared" si="14"/>
        <v>F3</v>
      </c>
      <c r="C417" s="1">
        <v>100</v>
      </c>
      <c r="D417" s="3">
        <v>4.4418628085529245E-2</v>
      </c>
      <c r="E417" s="3">
        <v>1.3253323995856601</v>
      </c>
      <c r="F417" s="3">
        <v>29.837310531826816</v>
      </c>
      <c r="G417" s="3">
        <v>61.537717841925847</v>
      </c>
      <c r="H417" s="3">
        <v>1.1315027097416728</v>
      </c>
      <c r="I417" s="3">
        <v>0.15990788114699203</v>
      </c>
      <c r="J417" s="2">
        <v>49.406184827402406</v>
      </c>
      <c r="K417" s="2">
        <v>68.244355286743698</v>
      </c>
    </row>
    <row r="418" spans="1:11" x14ac:dyDescent="0.25">
      <c r="A418" s="1" t="s">
        <v>18</v>
      </c>
      <c r="B418" s="1" t="str">
        <f t="shared" si="14"/>
        <v>F3</v>
      </c>
      <c r="C418" s="1">
        <v>101</v>
      </c>
      <c r="D418" s="3">
        <v>8.5905293945618161E-2</v>
      </c>
      <c r="E418" s="3">
        <v>1.0946754737647959</v>
      </c>
      <c r="F418" s="3">
        <v>12.74281739211292</v>
      </c>
      <c r="G418" s="3">
        <v>82.481343842657836</v>
      </c>
      <c r="H418" s="3">
        <v>0.94841683511518626</v>
      </c>
      <c r="I418" s="3">
        <v>0.15257015617276035</v>
      </c>
      <c r="J418" s="2">
        <v>49.668120774435067</v>
      </c>
      <c r="K418" s="2">
        <v>67.717576913490149</v>
      </c>
    </row>
    <row r="419" spans="1:11" x14ac:dyDescent="0.25">
      <c r="A419" s="1" t="s">
        <v>18</v>
      </c>
      <c r="B419" s="1" t="str">
        <f t="shared" si="14"/>
        <v>F3</v>
      </c>
      <c r="C419" s="1">
        <v>102</v>
      </c>
      <c r="D419" s="3">
        <v>8.9729336786813552E-2</v>
      </c>
      <c r="E419" s="3">
        <v>1.1917870885901256</v>
      </c>
      <c r="F419" s="3">
        <v>13.282022705925854</v>
      </c>
      <c r="G419" s="3">
        <v>78.731710015858567</v>
      </c>
      <c r="H419" s="3">
        <v>0.862659386451892</v>
      </c>
      <c r="I419" s="3">
        <v>0.26681949581276604</v>
      </c>
      <c r="J419" s="2">
        <v>47.223448090225396</v>
      </c>
      <c r="K419" s="2">
        <v>80.52262896775342</v>
      </c>
    </row>
    <row r="420" spans="1:11" x14ac:dyDescent="0.25">
      <c r="A420" s="1" t="s">
        <v>18</v>
      </c>
      <c r="B420" s="1" t="str">
        <f t="shared" si="14"/>
        <v>F3</v>
      </c>
      <c r="C420" s="1">
        <v>103</v>
      </c>
      <c r="D420" s="3">
        <v>8.292758367030334E-2</v>
      </c>
      <c r="E420" s="3">
        <v>1.3405487995787966</v>
      </c>
      <c r="F420" s="3">
        <v>16.165294347758163</v>
      </c>
      <c r="G420" s="3">
        <v>74.551270728502203</v>
      </c>
      <c r="H420" s="3">
        <v>1.0016602397899006</v>
      </c>
      <c r="I420" s="3">
        <v>0.1522434190044161</v>
      </c>
      <c r="J420" s="2">
        <v>47.622084665815095</v>
      </c>
      <c r="K420" s="2">
        <v>70.305400556110428</v>
      </c>
    </row>
    <row r="421" spans="1:11" x14ac:dyDescent="0.25">
      <c r="A421" s="1" t="s">
        <v>18</v>
      </c>
      <c r="B421" s="1" t="str">
        <f t="shared" si="14"/>
        <v>F3</v>
      </c>
      <c r="C421" s="1">
        <v>104</v>
      </c>
      <c r="D421" s="3">
        <v>9.051420301906106E-2</v>
      </c>
      <c r="E421" s="3">
        <v>1.3653358220657659</v>
      </c>
      <c r="F421" s="3">
        <v>15.084216360809638</v>
      </c>
      <c r="G421" s="3">
        <v>83.23423378818201</v>
      </c>
      <c r="H421" s="3">
        <v>0.91689578675602568</v>
      </c>
      <c r="I421" s="3">
        <v>0.24013509585040696</v>
      </c>
      <c r="J421" s="2">
        <v>44.989710759129231</v>
      </c>
      <c r="K421" s="2">
        <v>101.19029690325871</v>
      </c>
    </row>
    <row r="422" spans="1:11" x14ac:dyDescent="0.25">
      <c r="A422" s="1" t="s">
        <v>18</v>
      </c>
      <c r="B422" s="1" t="str">
        <f t="shared" si="14"/>
        <v>F3</v>
      </c>
      <c r="C422" s="1">
        <v>105</v>
      </c>
      <c r="D422" s="3">
        <v>9.8771011441775927E-2</v>
      </c>
      <c r="E422" s="3">
        <v>1.3890543105466466</v>
      </c>
      <c r="F422" s="3">
        <v>14.063380441998145</v>
      </c>
      <c r="G422" s="3">
        <v>80.466965366182052</v>
      </c>
      <c r="H422" s="3">
        <v>0.97646163936699626</v>
      </c>
      <c r="I422" s="3">
        <v>0.23078715517498777</v>
      </c>
      <c r="J422" s="2">
        <v>48.725582766855609</v>
      </c>
      <c r="K422" s="2">
        <v>72.998091704318682</v>
      </c>
    </row>
    <row r="423" spans="1:11" x14ac:dyDescent="0.25">
      <c r="A423" s="1" t="s">
        <v>18</v>
      </c>
      <c r="B423" s="1" t="str">
        <f t="shared" si="14"/>
        <v>F3</v>
      </c>
      <c r="C423" s="1">
        <v>106</v>
      </c>
      <c r="D423" s="3">
        <v>3.9906365083799591E-2</v>
      </c>
      <c r="E423" s="3">
        <v>1.2529492812968626</v>
      </c>
      <c r="F423" s="3">
        <v>31.397228954974665</v>
      </c>
      <c r="G423" s="3">
        <v>60.601299519286052</v>
      </c>
      <c r="H423" s="3">
        <v>0.95974453400035575</v>
      </c>
      <c r="I423" s="3">
        <v>0.1674498740627694</v>
      </c>
      <c r="J423" s="2">
        <v>45.608037640408021</v>
      </c>
      <c r="K423" s="2">
        <v>78.906380591279216</v>
      </c>
    </row>
    <row r="424" spans="1:11" x14ac:dyDescent="0.25">
      <c r="A424" s="1" t="s">
        <v>18</v>
      </c>
      <c r="B424" s="1" t="str">
        <f t="shared" si="14"/>
        <v>F3</v>
      </c>
      <c r="C424" s="1">
        <v>107</v>
      </c>
      <c r="D424" s="3">
        <v>5.6180766909164681E-2</v>
      </c>
      <c r="E424" s="3">
        <v>0.98775764112155406</v>
      </c>
      <c r="F424" s="3">
        <v>17.581775676337781</v>
      </c>
      <c r="G424" s="3">
        <v>72.656292305445405</v>
      </c>
      <c r="H424" s="3">
        <v>0.98655099619594144</v>
      </c>
      <c r="I424" s="3">
        <v>0.24539869815337853</v>
      </c>
      <c r="J424" s="2">
        <v>51.800495519559412</v>
      </c>
      <c r="K424" s="2">
        <v>59.440342169572162</v>
      </c>
    </row>
    <row r="425" spans="1:11" x14ac:dyDescent="0.25">
      <c r="A425" s="1" t="s">
        <v>18</v>
      </c>
      <c r="B425" s="1" t="str">
        <f t="shared" si="14"/>
        <v>F3</v>
      </c>
      <c r="C425" s="1">
        <v>108</v>
      </c>
      <c r="D425" s="3">
        <v>6.9416360554129794E-2</v>
      </c>
      <c r="E425" s="3">
        <v>1.6057031637093218</v>
      </c>
      <c r="F425" s="3">
        <v>23.131480113498885</v>
      </c>
      <c r="G425" s="3">
        <v>77.352796833054512</v>
      </c>
      <c r="H425" s="3">
        <v>0.98633860221311509</v>
      </c>
      <c r="I425" s="3">
        <v>0.17001879666691103</v>
      </c>
      <c r="J425" s="2">
        <v>52.178021135875355</v>
      </c>
      <c r="K425" s="2">
        <v>54.620251139697693</v>
      </c>
    </row>
    <row r="426" spans="1:11" x14ac:dyDescent="0.25">
      <c r="A426" s="1" t="s">
        <v>18</v>
      </c>
      <c r="B426" s="1" t="str">
        <f t="shared" si="14"/>
        <v>F3</v>
      </c>
      <c r="C426" s="1">
        <v>109</v>
      </c>
      <c r="D426" s="3">
        <v>7.6077637389652369E-2</v>
      </c>
      <c r="E426" s="3">
        <v>1.0777037969921595</v>
      </c>
      <c r="F426" s="3">
        <v>14.165842078828046</v>
      </c>
      <c r="G426" s="3">
        <v>75.968555887161997</v>
      </c>
      <c r="H426" s="3">
        <v>0.84853796765703571</v>
      </c>
      <c r="I426" s="3">
        <v>0.12834547828353843</v>
      </c>
      <c r="J426" s="2">
        <v>50.427397036639277</v>
      </c>
      <c r="K426" s="2">
        <v>66.358856865761084</v>
      </c>
    </row>
    <row r="427" spans="1:11" x14ac:dyDescent="0.25">
      <c r="A427" s="1" t="s">
        <v>18</v>
      </c>
      <c r="B427" s="1" t="str">
        <f t="shared" si="14"/>
        <v>F3</v>
      </c>
      <c r="C427" s="1">
        <v>110</v>
      </c>
      <c r="D427" s="3">
        <v>9.6867855117475615E-2</v>
      </c>
      <c r="E427" s="3">
        <v>1.413352467859839</v>
      </c>
      <c r="F427" s="3">
        <v>14.590520933345831</v>
      </c>
      <c r="G427" s="3">
        <v>79.362892539655462</v>
      </c>
      <c r="H427" s="3">
        <v>0.90873947476880679</v>
      </c>
      <c r="I427" s="3">
        <v>0.19307319900293565</v>
      </c>
      <c r="J427" s="2">
        <v>48.814781873502696</v>
      </c>
      <c r="K427" s="2">
        <v>84.78609475486067</v>
      </c>
    </row>
    <row r="428" spans="1:11" x14ac:dyDescent="0.25">
      <c r="A428" s="1" t="s">
        <v>18</v>
      </c>
      <c r="B428" s="1" t="str">
        <f t="shared" si="14"/>
        <v>F3</v>
      </c>
      <c r="C428" s="1">
        <v>111</v>
      </c>
      <c r="D428" s="3">
        <v>6.0688387195977599E-2</v>
      </c>
      <c r="E428" s="3">
        <v>1.5167293070944723</v>
      </c>
      <c r="F428" s="3">
        <v>24.992084600906985</v>
      </c>
      <c r="G428" s="3">
        <v>63.888294508575214</v>
      </c>
      <c r="H428" s="3">
        <v>1.0016240873041315</v>
      </c>
      <c r="I428" s="3">
        <v>0.30067383987636698</v>
      </c>
      <c r="J428" s="2">
        <v>48.484827318208517</v>
      </c>
      <c r="K428" s="2">
        <v>58.739294590494652</v>
      </c>
    </row>
    <row r="429" spans="1:11" x14ac:dyDescent="0.25">
      <c r="A429" s="1" t="s">
        <v>18</v>
      </c>
      <c r="B429" s="1" t="str">
        <f t="shared" si="14"/>
        <v>F3</v>
      </c>
      <c r="C429" s="1">
        <v>112</v>
      </c>
      <c r="D429" s="3">
        <v>0.11954036225975444</v>
      </c>
      <c r="E429" s="3">
        <v>1.1476721126222493</v>
      </c>
      <c r="F429" s="3">
        <v>9.6007080029456731</v>
      </c>
      <c r="G429" s="3">
        <v>86.423852990972364</v>
      </c>
      <c r="H429" s="3">
        <v>0.99337054599493391</v>
      </c>
      <c r="I429" s="3">
        <v>0.15544097331580523</v>
      </c>
      <c r="J429" s="2">
        <v>49.253820764554895</v>
      </c>
      <c r="K429" s="2">
        <v>62.910739177104681</v>
      </c>
    </row>
    <row r="430" spans="1:11" x14ac:dyDescent="0.25">
      <c r="A430" s="1" t="s">
        <v>18</v>
      </c>
      <c r="B430" s="1" t="str">
        <f t="shared" si="14"/>
        <v>F3</v>
      </c>
      <c r="C430" s="1">
        <v>113</v>
      </c>
      <c r="D430" s="3">
        <v>0.12025569245786186</v>
      </c>
      <c r="E430" s="3">
        <v>1.2451748036639081</v>
      </c>
      <c r="F430" s="3">
        <v>10.354393860400604</v>
      </c>
      <c r="G430" s="3">
        <v>71.371305788102561</v>
      </c>
      <c r="H430" s="3">
        <v>0.81873351743261891</v>
      </c>
      <c r="I430" s="3">
        <v>0.24282027256768701</v>
      </c>
      <c r="J430" s="2">
        <v>46.656196562501648</v>
      </c>
      <c r="K430" s="2">
        <v>65.227553690289611</v>
      </c>
    </row>
    <row r="431" spans="1:11" x14ac:dyDescent="0.25">
      <c r="A431" s="1" t="s">
        <v>18</v>
      </c>
      <c r="B431" s="1" t="str">
        <f t="shared" si="14"/>
        <v>F3</v>
      </c>
      <c r="C431" s="1">
        <v>114</v>
      </c>
      <c r="D431" s="3">
        <v>8.156942071652068E-2</v>
      </c>
      <c r="E431" s="3">
        <v>1.1808152487817243</v>
      </c>
      <c r="F431" s="3">
        <v>14.476200007419786</v>
      </c>
      <c r="G431" s="3">
        <v>68.162665838891911</v>
      </c>
      <c r="H431" s="3">
        <v>0.89666507695583719</v>
      </c>
      <c r="I431" s="3">
        <v>0.24463514174920492</v>
      </c>
      <c r="J431" s="2">
        <v>46.390675266725303</v>
      </c>
      <c r="K431" s="2">
        <v>64.908499618003233</v>
      </c>
    </row>
    <row r="432" spans="1:11" x14ac:dyDescent="0.25">
      <c r="A432" s="1" t="s">
        <v>18</v>
      </c>
      <c r="B432" s="1" t="str">
        <f t="shared" si="14"/>
        <v>F3</v>
      </c>
      <c r="C432" s="1">
        <v>115</v>
      </c>
      <c r="D432" s="3">
        <v>0.12565666447372775</v>
      </c>
      <c r="E432" s="3">
        <v>1.3271015031371698</v>
      </c>
      <c r="F432" s="3">
        <v>10.561330023324308</v>
      </c>
      <c r="G432" s="3">
        <v>74.618193221174735</v>
      </c>
      <c r="H432" s="3">
        <v>0.93917150440977037</v>
      </c>
      <c r="I432" s="3">
        <v>0.2724085504963964</v>
      </c>
      <c r="J432" s="2">
        <v>54.260430740273037</v>
      </c>
      <c r="K432" s="2">
        <v>70.372345047778708</v>
      </c>
    </row>
    <row r="433" spans="1:11" x14ac:dyDescent="0.25">
      <c r="A433" s="1" t="s">
        <v>18</v>
      </c>
      <c r="B433" s="1" t="str">
        <f t="shared" si="14"/>
        <v>F3</v>
      </c>
      <c r="C433" s="1">
        <v>116</v>
      </c>
      <c r="D433" s="3">
        <v>0.13592578821380846</v>
      </c>
      <c r="E433" s="3">
        <v>1.3268478377607835</v>
      </c>
      <c r="F433" s="3">
        <v>9.7615607398478303</v>
      </c>
      <c r="G433" s="3">
        <v>76.612954109950905</v>
      </c>
      <c r="H433" s="3">
        <v>1.1466839746090811</v>
      </c>
      <c r="I433" s="3">
        <v>0.26410201988480952</v>
      </c>
      <c r="J433" s="2">
        <v>48.712921790966156</v>
      </c>
      <c r="K433" s="2">
        <v>50.022924476753658</v>
      </c>
    </row>
    <row r="434" spans="1:11" x14ac:dyDescent="0.25">
      <c r="A434" s="1" t="s">
        <v>18</v>
      </c>
      <c r="B434" s="1" t="str">
        <f t="shared" si="14"/>
        <v>F3</v>
      </c>
      <c r="C434" s="1">
        <v>117</v>
      </c>
      <c r="D434" s="3">
        <v>1.8969831383949989E-2</v>
      </c>
      <c r="E434" s="3">
        <v>1.2477413571308043</v>
      </c>
      <c r="F434" s="3">
        <v>65.775036787437884</v>
      </c>
      <c r="G434" s="3">
        <v>66.185073551286465</v>
      </c>
      <c r="H434" s="3">
        <v>1.1441499967416731</v>
      </c>
      <c r="I434" s="3">
        <v>0.18788380900283558</v>
      </c>
      <c r="J434" s="2">
        <v>46.657846951277065</v>
      </c>
      <c r="K434" s="2">
        <v>54.222443910305252</v>
      </c>
    </row>
    <row r="435" spans="1:11" x14ac:dyDescent="0.25">
      <c r="A435" s="1" t="s">
        <v>18</v>
      </c>
      <c r="B435" s="1" t="str">
        <f t="shared" si="14"/>
        <v>F3</v>
      </c>
      <c r="C435" s="1">
        <v>118</v>
      </c>
      <c r="D435" s="3">
        <v>5.5660233035558601E-2</v>
      </c>
      <c r="E435" s="3">
        <v>1.3745270943014345</v>
      </c>
      <c r="F435" s="3">
        <v>24.694957590697047</v>
      </c>
      <c r="G435" s="3">
        <v>68.617642619529121</v>
      </c>
      <c r="H435" s="3">
        <v>1.2840401042804093</v>
      </c>
      <c r="I435" s="3">
        <v>0.18818114746274933</v>
      </c>
      <c r="J435" s="2">
        <v>48.780952880200232</v>
      </c>
      <c r="K435" s="2">
        <v>74.844330692351349</v>
      </c>
    </row>
    <row r="436" spans="1:11" x14ac:dyDescent="0.25">
      <c r="A436" s="1" t="s">
        <v>18</v>
      </c>
      <c r="B436" s="1" t="str">
        <f t="shared" si="14"/>
        <v>F3</v>
      </c>
      <c r="C436" s="1">
        <v>119</v>
      </c>
      <c r="D436" s="3">
        <v>8.2907263978540091E-2</v>
      </c>
      <c r="E436" s="3">
        <v>1.160482096876396</v>
      </c>
      <c r="F436" s="3">
        <v>13.997351271618104</v>
      </c>
      <c r="G436" s="3">
        <v>84.739934491086842</v>
      </c>
      <c r="H436" s="3">
        <v>0.83838598935194919</v>
      </c>
      <c r="I436" s="3">
        <v>0.30025912190474502</v>
      </c>
      <c r="J436" s="2">
        <v>49.483425404174135</v>
      </c>
      <c r="K436" s="2">
        <v>75.692596501125152</v>
      </c>
    </row>
    <row r="437" spans="1:11" x14ac:dyDescent="0.25">
      <c r="A437" s="1" t="s">
        <v>18</v>
      </c>
      <c r="B437" s="1" t="str">
        <f t="shared" si="14"/>
        <v>F3</v>
      </c>
      <c r="C437" s="1">
        <v>120</v>
      </c>
      <c r="D437" s="3">
        <v>2.6153140170389284E-2</v>
      </c>
      <c r="E437" s="3">
        <v>1.3223489142962537</v>
      </c>
      <c r="F437" s="3">
        <v>50.561764502506037</v>
      </c>
      <c r="G437" s="3">
        <v>74.578357264826607</v>
      </c>
      <c r="H437" s="3">
        <v>1.1515091511607491</v>
      </c>
      <c r="I437" s="3">
        <v>0.22791751261335183</v>
      </c>
      <c r="J437" s="2">
        <v>46.05960080910392</v>
      </c>
      <c r="K437" s="2">
        <v>74.521956469771808</v>
      </c>
    </row>
    <row r="438" spans="1:11" x14ac:dyDescent="0.25">
      <c r="A438" s="1" t="s">
        <v>18</v>
      </c>
      <c r="B438" s="1" t="str">
        <f t="shared" si="14"/>
        <v>F3</v>
      </c>
      <c r="C438" s="1">
        <v>121</v>
      </c>
      <c r="D438" s="3">
        <v>0.14176692447041012</v>
      </c>
      <c r="E438" s="3">
        <v>1.3546299756933025</v>
      </c>
      <c r="F438" s="3">
        <v>9.5553316173974245</v>
      </c>
      <c r="G438" s="3">
        <v>77.834016081600225</v>
      </c>
      <c r="H438" s="3">
        <v>1.136693634439109</v>
      </c>
      <c r="I438" s="3">
        <v>0.28508623691053397</v>
      </c>
      <c r="J438" s="2">
        <v>43.516097567365257</v>
      </c>
      <c r="K438" s="2">
        <v>59.753403257992566</v>
      </c>
    </row>
    <row r="439" spans="1:11" x14ac:dyDescent="0.25">
      <c r="A439" s="1" t="s">
        <v>18</v>
      </c>
      <c r="B439" s="1" t="str">
        <f t="shared" si="14"/>
        <v>F3</v>
      </c>
      <c r="C439" s="1">
        <v>122</v>
      </c>
      <c r="D439" s="3">
        <v>7.5437177298284572E-2</v>
      </c>
      <c r="E439" s="3">
        <v>1.1446662162540224</v>
      </c>
      <c r="F439" s="3">
        <v>15.173767858889015</v>
      </c>
      <c r="G439" s="3">
        <v>86.309903196029467</v>
      </c>
      <c r="H439" s="3">
        <v>0.94186195097075964</v>
      </c>
      <c r="I439" s="3">
        <v>0.17311090289556508</v>
      </c>
      <c r="J439" s="2">
        <v>47.389259191667271</v>
      </c>
      <c r="K439" s="2">
        <v>72.794960110766922</v>
      </c>
    </row>
    <row r="440" spans="1:11" x14ac:dyDescent="0.25">
      <c r="A440" s="1" t="s">
        <v>18</v>
      </c>
      <c r="B440" s="1" t="str">
        <f t="shared" si="14"/>
        <v>F3</v>
      </c>
      <c r="C440" s="1">
        <v>123</v>
      </c>
      <c r="D440" s="3">
        <v>9.5846174474730081E-2</v>
      </c>
      <c r="E440" s="3">
        <v>1.1663199947978062</v>
      </c>
      <c r="F440" s="3">
        <v>12.168665063469042</v>
      </c>
      <c r="G440" s="3">
        <v>82.55571030727404</v>
      </c>
      <c r="H440" s="3">
        <v>0.98806903862308659</v>
      </c>
      <c r="I440" s="3">
        <v>0.24198745901606614</v>
      </c>
      <c r="J440" s="2">
        <v>45.710999503310802</v>
      </c>
      <c r="K440" s="2">
        <v>58.506102245835145</v>
      </c>
    </row>
    <row r="441" spans="1:11" x14ac:dyDescent="0.25">
      <c r="A441" s="1" t="s">
        <v>18</v>
      </c>
      <c r="B441" s="1" t="str">
        <f t="shared" si="14"/>
        <v>F3</v>
      </c>
      <c r="C441" s="1">
        <v>124</v>
      </c>
      <c r="D441" s="3">
        <v>0.10529548334029093</v>
      </c>
      <c r="E441" s="3">
        <v>1.0269310404388547</v>
      </c>
      <c r="F441" s="3">
        <v>9.7528498646048138</v>
      </c>
      <c r="G441" s="3">
        <v>64.511575723761382</v>
      </c>
      <c r="H441" s="3">
        <v>0.98540833497196534</v>
      </c>
      <c r="I441" s="3">
        <v>0.25033031095289859</v>
      </c>
      <c r="J441" s="2">
        <v>48.616292342253651</v>
      </c>
      <c r="K441" s="2">
        <v>100.39672305177669</v>
      </c>
    </row>
    <row r="442" spans="1:11" x14ac:dyDescent="0.25">
      <c r="A442" s="1" t="s">
        <v>18</v>
      </c>
      <c r="B442" s="1" t="str">
        <f t="shared" si="14"/>
        <v>F3</v>
      </c>
      <c r="C442" s="1">
        <v>125</v>
      </c>
      <c r="D442" s="3">
        <v>9.759664231537811E-2</v>
      </c>
      <c r="E442" s="3">
        <v>1.4452054011313522</v>
      </c>
      <c r="F442" s="3">
        <v>14.807941818953683</v>
      </c>
      <c r="G442" s="3">
        <v>78.249566612889737</v>
      </c>
      <c r="H442" s="3">
        <v>0.87247145018596395</v>
      </c>
      <c r="I442" s="3">
        <v>0.17193197890061371</v>
      </c>
      <c r="J442" s="2">
        <v>46.070243827300636</v>
      </c>
      <c r="K442" s="2">
        <v>117.68082913097524</v>
      </c>
    </row>
    <row r="443" spans="1:11" x14ac:dyDescent="0.25">
      <c r="A443" s="1" t="s">
        <v>18</v>
      </c>
      <c r="B443" s="1" t="str">
        <f t="shared" si="14"/>
        <v>F3</v>
      </c>
      <c r="C443" s="1">
        <v>126</v>
      </c>
      <c r="D443" s="3">
        <v>4.628307524985717E-2</v>
      </c>
      <c r="E443" s="3">
        <v>1.1015981580759977</v>
      </c>
      <c r="F443" s="3">
        <v>23.801317266172742</v>
      </c>
      <c r="G443" s="3">
        <v>79.31667741758676</v>
      </c>
      <c r="H443" s="3">
        <v>1.1167767535863726</v>
      </c>
      <c r="I443" s="3">
        <v>0.30616368679968231</v>
      </c>
      <c r="J443" s="2">
        <v>46.881002917914024</v>
      </c>
      <c r="K443" s="2">
        <v>63.866300822602412</v>
      </c>
    </row>
    <row r="444" spans="1:11" x14ac:dyDescent="0.25">
      <c r="A444" s="1" t="s">
        <v>18</v>
      </c>
      <c r="B444" s="1" t="str">
        <f t="shared" si="14"/>
        <v>F3</v>
      </c>
      <c r="C444" s="1">
        <v>127</v>
      </c>
      <c r="D444" s="3">
        <v>8.7329177343327652E-2</v>
      </c>
      <c r="E444" s="3">
        <v>1.0077250685954904</v>
      </c>
      <c r="F444" s="3">
        <v>11.539385795811405</v>
      </c>
      <c r="G444" s="3">
        <v>70.678967438961209</v>
      </c>
      <c r="H444" s="3">
        <v>1.0343102938512796</v>
      </c>
      <c r="I444" s="3">
        <v>0.29467726434897878</v>
      </c>
      <c r="J444" s="2">
        <v>44.401342909457441</v>
      </c>
      <c r="K444" s="2">
        <v>70.661693283644055</v>
      </c>
    </row>
    <row r="445" spans="1:11" x14ac:dyDescent="0.25">
      <c r="A445" s="1" t="s">
        <v>18</v>
      </c>
      <c r="B445" s="1" t="str">
        <f t="shared" si="14"/>
        <v>F3</v>
      </c>
      <c r="C445" s="1">
        <v>128</v>
      </c>
      <c r="D445" s="3">
        <v>7.5470856173661935E-2</v>
      </c>
      <c r="E445" s="3">
        <v>1.2950247169601903</v>
      </c>
      <c r="F445" s="3">
        <v>17.159268923361335</v>
      </c>
      <c r="G445" s="3">
        <v>69.112915997352857</v>
      </c>
      <c r="H445" s="3">
        <v>1.1007949411532343</v>
      </c>
      <c r="I445" s="3">
        <v>0.19702459249270612</v>
      </c>
      <c r="J445" s="2">
        <v>45.504905509879087</v>
      </c>
      <c r="K445" s="2">
        <v>75.933272666877812</v>
      </c>
    </row>
    <row r="446" spans="1:11" x14ac:dyDescent="0.25">
      <c r="A446" s="1" t="s">
        <v>18</v>
      </c>
      <c r="B446" s="1" t="str">
        <f t="shared" si="14"/>
        <v>F3</v>
      </c>
      <c r="C446" s="1">
        <v>129</v>
      </c>
      <c r="D446" s="3">
        <v>8.3916998699193085E-2</v>
      </c>
      <c r="E446" s="3">
        <v>1.5896627221249935</v>
      </c>
      <c r="F446" s="3">
        <v>18.943274268223789</v>
      </c>
      <c r="G446" s="3">
        <v>75.874847821839637</v>
      </c>
      <c r="H446" s="3">
        <v>1.1502669172506665</v>
      </c>
      <c r="I446" s="3">
        <v>0.19902784999191309</v>
      </c>
      <c r="J446" s="2">
        <v>47.393612425505509</v>
      </c>
      <c r="K446" s="2">
        <v>56.599331293398166</v>
      </c>
    </row>
    <row r="447" spans="1:11" x14ac:dyDescent="0.25">
      <c r="A447" s="1" t="s">
        <v>18</v>
      </c>
      <c r="B447" s="1" t="str">
        <f t="shared" si="14"/>
        <v>F3</v>
      </c>
      <c r="C447" s="1">
        <v>130</v>
      </c>
      <c r="D447" s="3">
        <v>9.9992900006814767E-2</v>
      </c>
      <c r="E447" s="3">
        <v>1.4404824082202836</v>
      </c>
      <c r="F447" s="3">
        <v>14.405846896350752</v>
      </c>
      <c r="G447" s="3">
        <v>64.921708482236568</v>
      </c>
      <c r="H447" s="3">
        <v>0.88344644989692067</v>
      </c>
      <c r="I447" s="3">
        <v>0.22183614500937343</v>
      </c>
      <c r="J447" s="2">
        <v>49.361392631970745</v>
      </c>
      <c r="K447" s="2">
        <v>71.805657956805788</v>
      </c>
    </row>
    <row r="448" spans="1:11" x14ac:dyDescent="0.25">
      <c r="A448" s="1" t="s">
        <v>18</v>
      </c>
      <c r="B448" s="1" t="str">
        <f t="shared" ref="B448:B493" si="15">B447</f>
        <v>F3</v>
      </c>
      <c r="C448" s="1">
        <v>131</v>
      </c>
      <c r="D448" s="3">
        <v>6.8815136911388394E-2</v>
      </c>
      <c r="E448" s="3">
        <v>1.099325932279732</v>
      </c>
      <c r="F448" s="3">
        <v>15.975059872296812</v>
      </c>
      <c r="G448" s="3">
        <v>74.319296039469052</v>
      </c>
      <c r="H448" s="3">
        <v>1.0311117741516707</v>
      </c>
      <c r="I448" s="3">
        <v>0.15288075357669001</v>
      </c>
      <c r="J448" s="2">
        <v>48.748117143203245</v>
      </c>
      <c r="K448" s="2">
        <v>75.677636810108382</v>
      </c>
    </row>
    <row r="449" spans="1:11" x14ac:dyDescent="0.25">
      <c r="A449" s="1" t="s">
        <v>18</v>
      </c>
      <c r="B449" s="1" t="str">
        <f t="shared" si="15"/>
        <v>F3</v>
      </c>
      <c r="C449" s="1">
        <v>132</v>
      </c>
      <c r="D449" s="3">
        <v>6.1686388896740191E-2</v>
      </c>
      <c r="E449" s="3">
        <v>1.206903882118316</v>
      </c>
      <c r="F449" s="3">
        <v>19.565156977151158</v>
      </c>
      <c r="G449" s="3">
        <v>87.577169652329871</v>
      </c>
      <c r="H449" s="3">
        <v>0.90368466349294641</v>
      </c>
      <c r="I449" s="3">
        <v>0.1935188374149312</v>
      </c>
      <c r="J449" s="2">
        <v>44.186491334719925</v>
      </c>
      <c r="K449" s="2">
        <v>94.021889672432465</v>
      </c>
    </row>
    <row r="450" spans="1:11" x14ac:dyDescent="0.25">
      <c r="A450" s="1" t="s">
        <v>18</v>
      </c>
      <c r="B450" s="1" t="str">
        <f t="shared" si="15"/>
        <v>F3</v>
      </c>
      <c r="C450" s="1">
        <v>133</v>
      </c>
      <c r="D450" s="3">
        <v>7.6521356917324784E-2</v>
      </c>
      <c r="E450" s="3">
        <v>1.1070775154167634</v>
      </c>
      <c r="F450" s="3">
        <v>14.467562521308556</v>
      </c>
      <c r="G450" s="3">
        <v>75.521319249765156</v>
      </c>
      <c r="H450" s="3">
        <v>0.97953506539120627</v>
      </c>
      <c r="I450" s="3">
        <v>0.15313488325119423</v>
      </c>
      <c r="J450" s="2">
        <v>45.326440377173824</v>
      </c>
      <c r="K450" s="2">
        <v>60.193330642671825</v>
      </c>
    </row>
    <row r="451" spans="1:11" x14ac:dyDescent="0.25">
      <c r="A451" s="1" t="s">
        <v>18</v>
      </c>
      <c r="B451" s="1" t="str">
        <f t="shared" si="15"/>
        <v>F3</v>
      </c>
      <c r="C451" s="1">
        <v>134</v>
      </c>
      <c r="D451" s="3">
        <v>8.3810378625678375E-2</v>
      </c>
      <c r="E451" s="3">
        <v>1.3643762701061477</v>
      </c>
      <c r="F451" s="3">
        <v>16.27932354535529</v>
      </c>
      <c r="G451" s="3">
        <v>57.304186161116078</v>
      </c>
      <c r="H451" s="3">
        <v>0.68989800781292154</v>
      </c>
      <c r="I451" s="3">
        <v>0.16790493776114043</v>
      </c>
      <c r="J451" s="2">
        <v>47.058511149165433</v>
      </c>
      <c r="K451" s="2">
        <v>71.614710340285981</v>
      </c>
    </row>
    <row r="452" spans="1:11" x14ac:dyDescent="0.25">
      <c r="A452" s="1" t="s">
        <v>18</v>
      </c>
      <c r="B452" s="1" t="str">
        <f t="shared" si="15"/>
        <v>F3</v>
      </c>
      <c r="C452" s="1">
        <v>135</v>
      </c>
      <c r="D452" s="3">
        <v>5.3406583674749278E-2</v>
      </c>
      <c r="E452" s="3">
        <v>1.3396776756767736</v>
      </c>
      <c r="F452" s="3">
        <v>25.084504259540861</v>
      </c>
      <c r="G452" s="3">
        <v>83.680321343332054</v>
      </c>
      <c r="H452" s="3">
        <v>1.0514569522988908</v>
      </c>
      <c r="I452" s="3">
        <v>0.18506198643259922</v>
      </c>
      <c r="J452" s="2">
        <v>51.729456422329029</v>
      </c>
      <c r="K452" s="2">
        <v>88.199101975442233</v>
      </c>
    </row>
    <row r="453" spans="1:11" x14ac:dyDescent="0.25">
      <c r="A453" s="1" t="s">
        <v>18</v>
      </c>
      <c r="B453" s="1" t="str">
        <f t="shared" si="15"/>
        <v>F3</v>
      </c>
      <c r="C453" s="1">
        <v>136</v>
      </c>
      <c r="D453" s="3">
        <v>9.4884657680157219E-2</v>
      </c>
      <c r="E453" s="3">
        <v>1.3298007369119753</v>
      </c>
      <c r="F453" s="3">
        <v>14.014918422265334</v>
      </c>
      <c r="G453" s="3">
        <v>75.609539121550696</v>
      </c>
      <c r="H453" s="3">
        <v>1.1833297008420098</v>
      </c>
      <c r="I453" s="3">
        <v>0.3904165088052296</v>
      </c>
      <c r="J453" s="2">
        <v>48.05385890333789</v>
      </c>
      <c r="K453" s="2">
        <v>84.700674333683125</v>
      </c>
    </row>
    <row r="454" spans="1:11" x14ac:dyDescent="0.25">
      <c r="A454" s="1" t="s">
        <v>18</v>
      </c>
      <c r="B454" s="1" t="str">
        <f t="shared" si="15"/>
        <v>F3</v>
      </c>
      <c r="C454" s="1">
        <v>137</v>
      </c>
      <c r="D454" s="3">
        <v>0.10283965785718042</v>
      </c>
      <c r="E454" s="3">
        <v>1.252392084691504</v>
      </c>
      <c r="F454" s="3">
        <v>12.178104349887819</v>
      </c>
      <c r="G454" s="3">
        <v>86.845605259941678</v>
      </c>
      <c r="H454" s="3">
        <v>1.0763409946921767</v>
      </c>
      <c r="I454" s="3">
        <v>0.21502695850752304</v>
      </c>
      <c r="J454" s="2">
        <v>50.782230729214021</v>
      </c>
      <c r="K454" s="2">
        <v>65.258413826147276</v>
      </c>
    </row>
    <row r="455" spans="1:11" x14ac:dyDescent="0.25">
      <c r="A455" s="1" t="s">
        <v>18</v>
      </c>
      <c r="B455" s="1" t="str">
        <f t="shared" si="15"/>
        <v>F3</v>
      </c>
      <c r="C455" s="1">
        <v>138</v>
      </c>
      <c r="D455" s="3">
        <v>6.1410721624707607E-2</v>
      </c>
      <c r="E455" s="3">
        <v>1.4338160987160369</v>
      </c>
      <c r="F455" s="3">
        <v>23.347976717784803</v>
      </c>
      <c r="G455" s="3">
        <v>83.10674264814358</v>
      </c>
      <c r="H455" s="3">
        <v>0.66477184167923442</v>
      </c>
      <c r="I455" s="3">
        <v>0.27434085445855771</v>
      </c>
      <c r="J455" s="2">
        <v>46.088237052672319</v>
      </c>
      <c r="K455" s="2">
        <v>69.378756497776934</v>
      </c>
    </row>
    <row r="456" spans="1:11" x14ac:dyDescent="0.25">
      <c r="A456" s="1" t="s">
        <v>18</v>
      </c>
      <c r="B456" s="1" t="str">
        <f t="shared" si="15"/>
        <v>F3</v>
      </c>
      <c r="C456" s="1">
        <v>139</v>
      </c>
      <c r="D456" s="3">
        <v>0.13421053657530016</v>
      </c>
      <c r="E456" s="3">
        <v>1.5601516048081945</v>
      </c>
      <c r="F456" s="3">
        <v>11.624658127589377</v>
      </c>
      <c r="G456" s="3">
        <v>75.52690235136636</v>
      </c>
      <c r="H456" s="3">
        <v>1.0046739720923463</v>
      </c>
      <c r="I456" s="3">
        <v>0.26752004468816853</v>
      </c>
      <c r="J456" s="2">
        <v>47.185118156192146</v>
      </c>
      <c r="K456" s="2">
        <v>55.367692529346378</v>
      </c>
    </row>
    <row r="457" spans="1:11" x14ac:dyDescent="0.25">
      <c r="A457" s="1" t="s">
        <v>18</v>
      </c>
      <c r="B457" s="1" t="str">
        <f t="shared" si="15"/>
        <v>F3</v>
      </c>
      <c r="C457" s="1">
        <v>140</v>
      </c>
      <c r="D457" s="3">
        <v>5.8985782642931514E-2</v>
      </c>
      <c r="E457" s="3">
        <v>1.2403224224858072</v>
      </c>
      <c r="F457" s="3">
        <v>21.027480977815586</v>
      </c>
      <c r="G457" s="3">
        <v>80.915518326990167</v>
      </c>
      <c r="H457" s="3">
        <v>0.89502541237935962</v>
      </c>
      <c r="I457" s="3">
        <v>0.32463626633174458</v>
      </c>
      <c r="J457" s="2">
        <v>48.193341509802096</v>
      </c>
      <c r="K457" s="2">
        <v>108.21820172108711</v>
      </c>
    </row>
    <row r="458" spans="1:11" x14ac:dyDescent="0.25">
      <c r="A458" s="1" t="s">
        <v>18</v>
      </c>
      <c r="B458" s="1" t="str">
        <f t="shared" si="15"/>
        <v>F3</v>
      </c>
      <c r="C458" s="1">
        <v>141</v>
      </c>
      <c r="D458" s="3">
        <v>9.9398483143750216E-2</v>
      </c>
      <c r="E458" s="3">
        <v>1.2427833518549372</v>
      </c>
      <c r="F458" s="3">
        <v>12.503041420235984</v>
      </c>
      <c r="G458" s="3">
        <v>87.534006303920776</v>
      </c>
      <c r="H458" s="3">
        <v>1.0300257569594578</v>
      </c>
      <c r="I458" s="3">
        <v>0.22412213296784939</v>
      </c>
      <c r="J458" s="2">
        <v>43.98239595096932</v>
      </c>
      <c r="K458" s="2">
        <v>90.944340375242263</v>
      </c>
    </row>
    <row r="459" spans="1:11" x14ac:dyDescent="0.25">
      <c r="A459" s="1" t="s">
        <v>18</v>
      </c>
      <c r="B459" s="1" t="str">
        <f t="shared" si="15"/>
        <v>F3</v>
      </c>
      <c r="C459" s="1">
        <v>142</v>
      </c>
      <c r="D459" s="3">
        <v>6.3534312098345674E-2</v>
      </c>
      <c r="E459" s="3">
        <v>1.0023610743822171</v>
      </c>
      <c r="F459" s="3">
        <v>15.77668886743667</v>
      </c>
      <c r="G459" s="3">
        <v>88.037430547591867</v>
      </c>
      <c r="H459" s="3">
        <v>0.78092666815855649</v>
      </c>
      <c r="I459" s="3">
        <v>0.28624439279796593</v>
      </c>
      <c r="J459" s="2">
        <v>48.20020955932695</v>
      </c>
      <c r="K459" s="2">
        <v>84.471167325496396</v>
      </c>
    </row>
    <row r="460" spans="1:11" x14ac:dyDescent="0.25">
      <c r="A460" s="1" t="s">
        <v>18</v>
      </c>
      <c r="B460" s="1" t="str">
        <f t="shared" si="15"/>
        <v>F3</v>
      </c>
      <c r="C460" s="1">
        <v>143</v>
      </c>
      <c r="D460" s="3">
        <v>0.10876621316372609</v>
      </c>
      <c r="E460" s="3">
        <v>1.3515419618843918</v>
      </c>
      <c r="F460" s="3">
        <v>12.426119495857705</v>
      </c>
      <c r="G460" s="3">
        <v>71.314511179145939</v>
      </c>
      <c r="H460" s="3">
        <v>0.82665604935846138</v>
      </c>
      <c r="I460" s="3">
        <v>0.1926638498393036</v>
      </c>
      <c r="J460" s="2">
        <v>41.494850138643237</v>
      </c>
      <c r="K460" s="2">
        <v>84.079712454024687</v>
      </c>
    </row>
    <row r="461" spans="1:11" x14ac:dyDescent="0.25">
      <c r="A461" s="1" t="s">
        <v>18</v>
      </c>
      <c r="B461" s="1" t="str">
        <f t="shared" si="15"/>
        <v>F3</v>
      </c>
      <c r="C461" s="1">
        <v>144</v>
      </c>
      <c r="D461" s="3">
        <v>0.11622494634888025</v>
      </c>
      <c r="E461" s="3">
        <v>1.4922601318440405</v>
      </c>
      <c r="F461" s="3">
        <v>12.839413385183441</v>
      </c>
      <c r="G461" s="3">
        <v>80.507110414574512</v>
      </c>
      <c r="H461" s="3">
        <v>0.93790282754647925</v>
      </c>
      <c r="I461" s="3">
        <v>0.25778572584948078</v>
      </c>
      <c r="J461" s="2">
        <v>50.524936481451007</v>
      </c>
      <c r="K461" s="2">
        <v>68.01737044441947</v>
      </c>
    </row>
    <row r="462" spans="1:11" x14ac:dyDescent="0.25">
      <c r="A462" s="1" t="s">
        <v>18</v>
      </c>
      <c r="B462" s="1" t="str">
        <f t="shared" si="15"/>
        <v>F3</v>
      </c>
      <c r="C462" s="1">
        <v>145</v>
      </c>
      <c r="D462" s="3">
        <v>3.4110557586036247E-2</v>
      </c>
      <c r="E462" s="3">
        <v>1.0409338893865538</v>
      </c>
      <c r="F462" s="3">
        <v>30.516472407729808</v>
      </c>
      <c r="G462" s="3">
        <v>72.681614637458082</v>
      </c>
      <c r="H462" s="3">
        <v>1.0747004064650068</v>
      </c>
      <c r="I462" s="3">
        <v>0.14130687074229586</v>
      </c>
      <c r="J462" s="2">
        <v>53.006594116254426</v>
      </c>
      <c r="K462" s="2">
        <v>68.353722998239689</v>
      </c>
    </row>
    <row r="463" spans="1:11" x14ac:dyDescent="0.25">
      <c r="A463" s="1" t="s">
        <v>18</v>
      </c>
      <c r="B463" s="1" t="str">
        <f t="shared" si="15"/>
        <v>F3</v>
      </c>
      <c r="C463" s="1">
        <v>146</v>
      </c>
      <c r="D463" s="3">
        <v>4.6851451487979395E-2</v>
      </c>
      <c r="E463" s="3">
        <v>1.2528256481173512</v>
      </c>
      <c r="F463" s="3">
        <v>26.740380678254692</v>
      </c>
      <c r="G463" s="3">
        <v>75.627422489526737</v>
      </c>
      <c r="H463" s="3">
        <v>0.96272279425230534</v>
      </c>
      <c r="I463" s="3">
        <v>0.26674150269816499</v>
      </c>
      <c r="J463" s="2">
        <v>45.200278510285955</v>
      </c>
      <c r="K463" s="2">
        <v>110.81049213871133</v>
      </c>
    </row>
    <row r="464" spans="1:11" x14ac:dyDescent="0.25">
      <c r="A464" s="1" t="s">
        <v>18</v>
      </c>
      <c r="B464" s="1" t="str">
        <f t="shared" si="15"/>
        <v>F3</v>
      </c>
      <c r="C464" s="1">
        <v>147</v>
      </c>
      <c r="D464" s="3">
        <v>6.2674899726344074E-2</v>
      </c>
      <c r="E464" s="3">
        <v>1.362905328633466</v>
      </c>
      <c r="F464" s="3">
        <v>21.745632375708414</v>
      </c>
      <c r="G464" s="3">
        <v>84.544478493439058</v>
      </c>
      <c r="H464" s="3">
        <v>0.83053366686884589</v>
      </c>
      <c r="I464" s="3">
        <v>0.30653420413544508</v>
      </c>
      <c r="J464" s="2">
        <v>50.18627576037143</v>
      </c>
      <c r="K464" s="2">
        <v>93.991702783644882</v>
      </c>
    </row>
    <row r="465" spans="1:11" x14ac:dyDescent="0.25">
      <c r="A465" s="1" t="s">
        <v>18</v>
      </c>
      <c r="B465" s="1" t="str">
        <f t="shared" si="15"/>
        <v>F3</v>
      </c>
      <c r="C465" s="1">
        <v>148</v>
      </c>
      <c r="D465" s="3">
        <v>9.0529747251479178E-2</v>
      </c>
      <c r="E465" s="3">
        <v>1.1279217141997093</v>
      </c>
      <c r="F465" s="3">
        <v>12.459128059492954</v>
      </c>
      <c r="G465" s="3">
        <v>66.892037706349129</v>
      </c>
      <c r="H465" s="3">
        <v>0.88251502119519065</v>
      </c>
      <c r="I465" s="3">
        <v>0.20984578628383266</v>
      </c>
      <c r="J465" s="2">
        <v>48.798801927504869</v>
      </c>
      <c r="K465" s="2">
        <v>82.041801654614133</v>
      </c>
    </row>
    <row r="466" spans="1:11" x14ac:dyDescent="0.25">
      <c r="A466" s="1" t="s">
        <v>18</v>
      </c>
      <c r="B466" s="1" t="str">
        <f t="shared" si="15"/>
        <v>F3</v>
      </c>
      <c r="C466" s="1">
        <v>149</v>
      </c>
      <c r="D466" s="3">
        <v>0.1164181224564711</v>
      </c>
      <c r="E466" s="3">
        <v>0.94769456816046005</v>
      </c>
      <c r="F466" s="3">
        <v>8.1404385173348288</v>
      </c>
      <c r="G466" s="3">
        <v>89.252669631022357</v>
      </c>
      <c r="H466" s="3">
        <v>0.88380126198422326</v>
      </c>
      <c r="I466" s="3">
        <v>0.22132433714560559</v>
      </c>
      <c r="J466" s="2">
        <v>52.843893536209279</v>
      </c>
      <c r="K466" s="2">
        <v>43.629537855340857</v>
      </c>
    </row>
    <row r="467" spans="1:11" x14ac:dyDescent="0.25">
      <c r="A467" s="1" t="s">
        <v>18</v>
      </c>
      <c r="B467" s="1" t="str">
        <f t="shared" si="15"/>
        <v>F3</v>
      </c>
      <c r="C467" s="1">
        <v>150</v>
      </c>
      <c r="D467" s="3">
        <v>9.0865661802567887E-2</v>
      </c>
      <c r="E467" s="3">
        <v>1.1519479748970849</v>
      </c>
      <c r="F467" s="3">
        <v>12.677484013708362</v>
      </c>
      <c r="G467" s="3">
        <v>72.327181181588045</v>
      </c>
      <c r="H467" s="3">
        <v>0.91682255652621525</v>
      </c>
      <c r="I467" s="3">
        <v>0.21597138317643233</v>
      </c>
      <c r="J467" s="2">
        <v>46.051850440936668</v>
      </c>
      <c r="K467" s="2">
        <v>70.939143949027425</v>
      </c>
    </row>
    <row r="468" spans="1:11" x14ac:dyDescent="0.25">
      <c r="A468" s="1" t="s">
        <v>18</v>
      </c>
      <c r="B468" s="1" t="str">
        <f t="shared" si="15"/>
        <v>F3</v>
      </c>
      <c r="C468" s="1">
        <v>151</v>
      </c>
      <c r="D468" s="3">
        <v>9.9587589986558353E-2</v>
      </c>
      <c r="E468" s="3">
        <v>1.2178194425211544</v>
      </c>
      <c r="F468" s="3">
        <v>12.228626505426302</v>
      </c>
      <c r="G468" s="3">
        <v>72.332907046839097</v>
      </c>
      <c r="H468" s="3">
        <v>1.1812069754721435</v>
      </c>
      <c r="I468" s="3">
        <v>0.28193230209879333</v>
      </c>
      <c r="J468" s="2">
        <v>46.327543939210486</v>
      </c>
      <c r="K468" s="2">
        <v>92.114010255518053</v>
      </c>
    </row>
    <row r="469" spans="1:11" x14ac:dyDescent="0.25">
      <c r="A469" s="1" t="s">
        <v>18</v>
      </c>
      <c r="B469" s="1" t="str">
        <f t="shared" si="15"/>
        <v>F3</v>
      </c>
      <c r="C469" s="1">
        <v>152</v>
      </c>
      <c r="D469" s="3">
        <v>5.7582379652459117E-2</v>
      </c>
      <c r="E469" s="3">
        <v>1.4811965089416865</v>
      </c>
      <c r="F469" s="3">
        <v>25.723086087819063</v>
      </c>
      <c r="G469" s="3">
        <v>74.906307361677776</v>
      </c>
      <c r="H469" s="3">
        <v>0.9126697659805969</v>
      </c>
      <c r="I469" s="3">
        <v>0.22297926467654794</v>
      </c>
      <c r="J469" s="2">
        <v>46.63574103220104</v>
      </c>
      <c r="K469" s="2">
        <v>75.48886698705013</v>
      </c>
    </row>
    <row r="470" spans="1:11" x14ac:dyDescent="0.25">
      <c r="A470" s="1" t="s">
        <v>18</v>
      </c>
      <c r="B470" s="1" t="str">
        <f t="shared" si="15"/>
        <v>F3</v>
      </c>
      <c r="C470" s="1">
        <v>153</v>
      </c>
      <c r="D470" s="3">
        <v>3.3078605113152082E-2</v>
      </c>
      <c r="E470" s="3">
        <v>1.4153124185701103</v>
      </c>
      <c r="F470" s="3">
        <v>42.786339198063125</v>
      </c>
      <c r="G470" s="3">
        <v>73.084343395050936</v>
      </c>
      <c r="H470" s="3">
        <v>0.96639757832274065</v>
      </c>
      <c r="I470" s="3">
        <v>0.22766527858383515</v>
      </c>
      <c r="J470" s="2">
        <v>44.89646994719395</v>
      </c>
      <c r="K470" s="2">
        <v>110.595402440282</v>
      </c>
    </row>
    <row r="471" spans="1:11" x14ac:dyDescent="0.25">
      <c r="A471" s="1" t="s">
        <v>18</v>
      </c>
      <c r="B471" s="1" t="str">
        <f t="shared" si="15"/>
        <v>F3</v>
      </c>
      <c r="C471" s="1">
        <v>154</v>
      </c>
      <c r="D471" s="3">
        <v>0.12137131213217559</v>
      </c>
      <c r="E471" s="3">
        <v>1.2952265352870604</v>
      </c>
      <c r="F471" s="3">
        <v>10.671603631313921</v>
      </c>
      <c r="G471" s="3">
        <v>77.164831278049476</v>
      </c>
      <c r="H471" s="3">
        <v>0.88433357427711456</v>
      </c>
      <c r="I471" s="3">
        <v>0.25183126860076188</v>
      </c>
      <c r="J471" s="2">
        <v>43.715487652468383</v>
      </c>
      <c r="K471" s="2">
        <v>68.533029111253995</v>
      </c>
    </row>
    <row r="472" spans="1:11" x14ac:dyDescent="0.25">
      <c r="A472" s="1" t="s">
        <v>18</v>
      </c>
      <c r="B472" s="1" t="str">
        <f t="shared" si="15"/>
        <v>F3</v>
      </c>
      <c r="C472" s="1">
        <v>155</v>
      </c>
      <c r="D472" s="3">
        <v>7.0597715468157116E-2</v>
      </c>
      <c r="E472" s="3">
        <v>1.1884986321008997</v>
      </c>
      <c r="F472" s="3">
        <v>16.834802999212748</v>
      </c>
      <c r="G472" s="3">
        <v>63.471958155250455</v>
      </c>
      <c r="H472" s="3">
        <v>1.1820225304785645</v>
      </c>
      <c r="I472" s="3">
        <v>0.19374252785595919</v>
      </c>
      <c r="J472" s="2">
        <v>47.927581298264748</v>
      </c>
      <c r="K472" s="2">
        <v>84.023390782856339</v>
      </c>
    </row>
    <row r="473" spans="1:11" x14ac:dyDescent="0.25">
      <c r="A473" s="1" t="s">
        <v>18</v>
      </c>
      <c r="B473" s="1" t="str">
        <f t="shared" si="15"/>
        <v>F3</v>
      </c>
      <c r="C473" s="1">
        <v>156</v>
      </c>
      <c r="D473" s="3">
        <v>9.2696820126306256E-2</v>
      </c>
      <c r="E473" s="3">
        <v>1.8579314544715326</v>
      </c>
      <c r="F473" s="3">
        <v>20.043098047375995</v>
      </c>
      <c r="G473" s="3">
        <v>82.79630303525856</v>
      </c>
      <c r="H473" s="3">
        <v>0.90652452004335893</v>
      </c>
      <c r="I473" s="3">
        <v>0.27334634098894195</v>
      </c>
      <c r="J473" s="2">
        <v>47.872747153259184</v>
      </c>
      <c r="K473" s="2">
        <v>90.196215690761107</v>
      </c>
    </row>
    <row r="474" spans="1:11" x14ac:dyDescent="0.25">
      <c r="A474" s="1" t="s">
        <v>18</v>
      </c>
      <c r="B474" s="1" t="str">
        <f t="shared" si="15"/>
        <v>F3</v>
      </c>
      <c r="C474" s="1">
        <v>157</v>
      </c>
      <c r="D474" s="3">
        <v>0.13382327755883394</v>
      </c>
      <c r="E474" s="3">
        <v>1.282253000846922</v>
      </c>
      <c r="F474" s="3">
        <v>9.5816888080864207</v>
      </c>
      <c r="G474" s="3">
        <v>78.966766077386879</v>
      </c>
      <c r="H474" s="3">
        <v>1.0240542047912369</v>
      </c>
      <c r="I474" s="3">
        <v>0.21461678010579824</v>
      </c>
      <c r="J474" s="2">
        <v>46.929131470073195</v>
      </c>
      <c r="K474" s="2">
        <v>117.52964986257304</v>
      </c>
    </row>
    <row r="475" spans="1:11" x14ac:dyDescent="0.25">
      <c r="A475" s="1" t="s">
        <v>18</v>
      </c>
      <c r="B475" s="1" t="str">
        <f t="shared" si="15"/>
        <v>F3</v>
      </c>
      <c r="C475" s="1">
        <v>158</v>
      </c>
      <c r="D475" s="3">
        <v>0.14794444531638024</v>
      </c>
      <c r="E475" s="3">
        <v>1.2408403919322983</v>
      </c>
      <c r="F475" s="3">
        <v>8.3872050030587655</v>
      </c>
      <c r="G475" s="3">
        <v>69.498327053201521</v>
      </c>
      <c r="H475" s="3">
        <v>1.0195027319164409</v>
      </c>
      <c r="I475" s="3">
        <v>0.19323352623601189</v>
      </c>
      <c r="J475" s="2">
        <v>45.79500594201167</v>
      </c>
      <c r="K475" s="2">
        <v>75.323234339390638</v>
      </c>
    </row>
    <row r="476" spans="1:11" x14ac:dyDescent="0.25">
      <c r="A476" s="1" t="s">
        <v>18</v>
      </c>
      <c r="B476" s="1" t="str">
        <f t="shared" si="15"/>
        <v>F3</v>
      </c>
      <c r="C476" s="1">
        <v>159</v>
      </c>
      <c r="D476" s="3">
        <v>0.13598723300693924</v>
      </c>
      <c r="E476" s="3">
        <v>0.9651742463160482</v>
      </c>
      <c r="F476" s="3">
        <v>7.097535739011593</v>
      </c>
      <c r="G476" s="3">
        <v>77.150059672411331</v>
      </c>
      <c r="H476" s="3">
        <v>1.1322934377128471</v>
      </c>
      <c r="I476" s="3">
        <v>0.19023090632260897</v>
      </c>
      <c r="J476" s="2">
        <v>50.326012257351678</v>
      </c>
      <c r="K476" s="2">
        <v>88.286881493965851</v>
      </c>
    </row>
    <row r="477" spans="1:11" x14ac:dyDescent="0.25">
      <c r="A477" s="1" t="s">
        <v>18</v>
      </c>
      <c r="B477" s="1" t="str">
        <f t="shared" si="15"/>
        <v>F3</v>
      </c>
      <c r="C477" s="1">
        <v>160</v>
      </c>
      <c r="D477" s="3">
        <v>0.10733614777516234</v>
      </c>
      <c r="E477" s="3">
        <v>1.3471904604523739</v>
      </c>
      <c r="F477" s="3">
        <v>12.551134807579844</v>
      </c>
      <c r="G477" s="3">
        <v>78.539915251092609</v>
      </c>
      <c r="H477" s="3">
        <v>0.92034540770618567</v>
      </c>
      <c r="I477" s="3">
        <v>0.12336174117391507</v>
      </c>
      <c r="J477" s="2">
        <v>45.70098438117968</v>
      </c>
      <c r="K477" s="2">
        <v>80.95955232755604</v>
      </c>
    </row>
    <row r="478" spans="1:11" x14ac:dyDescent="0.25">
      <c r="A478" s="1" t="s">
        <v>18</v>
      </c>
      <c r="B478" s="1" t="str">
        <f t="shared" si="15"/>
        <v>F3</v>
      </c>
      <c r="C478" s="1">
        <v>161</v>
      </c>
      <c r="D478" s="3">
        <v>0.1021333780309943</v>
      </c>
      <c r="E478" s="3">
        <v>1.0024864725942955</v>
      </c>
      <c r="F478" s="3">
        <v>9.8154637780615861</v>
      </c>
      <c r="G478" s="3">
        <v>84.8399480091648</v>
      </c>
      <c r="H478" s="3">
        <v>1.0362845065056081</v>
      </c>
      <c r="I478" s="3">
        <v>0.18016735076121695</v>
      </c>
      <c r="J478" s="2">
        <v>48.028973336195364</v>
      </c>
      <c r="K478" s="2">
        <v>93.833139634101826</v>
      </c>
    </row>
    <row r="479" spans="1:11" x14ac:dyDescent="0.25">
      <c r="A479" s="1" t="s">
        <v>18</v>
      </c>
      <c r="B479" s="1" t="str">
        <f t="shared" si="15"/>
        <v>F3</v>
      </c>
      <c r="C479" s="1">
        <v>162</v>
      </c>
      <c r="D479" s="3">
        <v>6.6418332804722147E-2</v>
      </c>
      <c r="E479" s="3">
        <v>1.6420548409905926</v>
      </c>
      <c r="F479" s="3">
        <v>24.722915671768373</v>
      </c>
      <c r="G479" s="3">
        <v>78.977944079092339</v>
      </c>
      <c r="H479" s="3">
        <v>1.147396346714427</v>
      </c>
      <c r="I479" s="3">
        <v>0.11790852076655428</v>
      </c>
      <c r="J479" s="2">
        <v>45.347248975128487</v>
      </c>
      <c r="K479" s="2">
        <v>67.296752550278896</v>
      </c>
    </row>
    <row r="480" spans="1:11" x14ac:dyDescent="0.25">
      <c r="A480" s="1" t="s">
        <v>18</v>
      </c>
      <c r="B480" s="1" t="str">
        <f t="shared" si="15"/>
        <v>F3</v>
      </c>
      <c r="C480" s="1">
        <v>163</v>
      </c>
      <c r="D480" s="3">
        <v>4.2392484034916821E-2</v>
      </c>
      <c r="E480" s="3">
        <v>1.237431118486648</v>
      </c>
      <c r="F480" s="3">
        <v>29.189870484292229</v>
      </c>
      <c r="G480" s="3">
        <v>67.546865977939405</v>
      </c>
      <c r="H480" s="3">
        <v>0.97507566356354669</v>
      </c>
      <c r="I480" s="3">
        <v>0.25633075791000809</v>
      </c>
      <c r="J480" s="2">
        <v>49.403095968214387</v>
      </c>
      <c r="K480" s="2">
        <v>114.46926106896547</v>
      </c>
    </row>
    <row r="481" spans="1:11" x14ac:dyDescent="0.25">
      <c r="A481" s="1" t="s">
        <v>18</v>
      </c>
      <c r="B481" s="1" t="str">
        <f t="shared" si="15"/>
        <v>F3</v>
      </c>
      <c r="C481" s="1">
        <v>164</v>
      </c>
      <c r="D481" s="3">
        <v>0.10730969614033564</v>
      </c>
      <c r="E481" s="3">
        <v>1.0561208012131027</v>
      </c>
      <c r="F481" s="3">
        <v>9.8418021781736016</v>
      </c>
      <c r="G481" s="3">
        <v>62.409932266278112</v>
      </c>
      <c r="H481" s="3">
        <v>0.9281524378054411</v>
      </c>
      <c r="I481" s="3">
        <v>0.22627362221284175</v>
      </c>
      <c r="J481" s="2">
        <v>49.255348340871066</v>
      </c>
      <c r="K481" s="2">
        <v>67.538451477655585</v>
      </c>
    </row>
    <row r="482" spans="1:11" x14ac:dyDescent="0.25">
      <c r="A482" s="1" t="s">
        <v>18</v>
      </c>
      <c r="B482" s="1" t="str">
        <f t="shared" si="15"/>
        <v>F3</v>
      </c>
      <c r="C482" s="1">
        <v>165</v>
      </c>
      <c r="D482" s="3">
        <v>0.10911895060564263</v>
      </c>
      <c r="E482" s="3">
        <v>1.3254125922779334</v>
      </c>
      <c r="F482" s="3">
        <v>12.146493206922349</v>
      </c>
      <c r="G482" s="3">
        <v>72.511144035528531</v>
      </c>
      <c r="H482" s="3">
        <v>1.0482221814074557</v>
      </c>
      <c r="I482" s="3">
        <v>0.1710546656524399</v>
      </c>
      <c r="J482" s="2">
        <v>55.135682063927234</v>
      </c>
      <c r="K482" s="2">
        <v>75.705290134477735</v>
      </c>
    </row>
    <row r="483" spans="1:11" x14ac:dyDescent="0.25">
      <c r="A483" s="1" t="s">
        <v>18</v>
      </c>
      <c r="B483" s="1" t="str">
        <f t="shared" si="15"/>
        <v>F3</v>
      </c>
      <c r="C483" s="1">
        <v>166</v>
      </c>
      <c r="D483" s="3">
        <v>9.8854636061666791E-4</v>
      </c>
      <c r="E483" s="3">
        <v>1.4197821465833338</v>
      </c>
      <c r="F483" s="3">
        <v>-1436.2322326467875</v>
      </c>
      <c r="G483" s="3">
        <v>82.397819466849114</v>
      </c>
      <c r="H483" s="3">
        <v>1.0026368575342937</v>
      </c>
      <c r="I483" s="3">
        <v>0.19687989467330302</v>
      </c>
      <c r="J483" s="2">
        <v>43.035522801464083</v>
      </c>
      <c r="K483" s="2">
        <v>85.34505799567097</v>
      </c>
    </row>
    <row r="484" spans="1:11" x14ac:dyDescent="0.25">
      <c r="A484" s="1" t="s">
        <v>18</v>
      </c>
      <c r="B484" s="1" t="str">
        <f t="shared" si="15"/>
        <v>F3</v>
      </c>
      <c r="C484" s="1">
        <v>167</v>
      </c>
      <c r="D484" s="3">
        <v>0.10505140748370348</v>
      </c>
      <c r="E484" s="3">
        <v>1.1074181291308425</v>
      </c>
      <c r="F484" s="3">
        <v>10.541678171257583</v>
      </c>
      <c r="G484" s="3">
        <v>70.397137593074405</v>
      </c>
      <c r="H484" s="3">
        <v>0.97330852715840921</v>
      </c>
      <c r="I484" s="3">
        <v>0.16037795820111486</v>
      </c>
      <c r="J484" s="2">
        <v>50.638237812615273</v>
      </c>
      <c r="K484" s="2">
        <v>48.609870189165505</v>
      </c>
    </row>
    <row r="485" spans="1:11" x14ac:dyDescent="0.25">
      <c r="A485" s="1" t="s">
        <v>18</v>
      </c>
      <c r="B485" s="1" t="str">
        <f t="shared" si="15"/>
        <v>F3</v>
      </c>
      <c r="C485" s="1">
        <v>168</v>
      </c>
      <c r="D485" s="3">
        <v>8.0219026158471554E-2</v>
      </c>
      <c r="E485" s="3">
        <v>1.2696798719700397</v>
      </c>
      <c r="F485" s="3">
        <v>15.827664991367572</v>
      </c>
      <c r="G485" s="3">
        <v>87.861856594067646</v>
      </c>
      <c r="H485" s="3">
        <v>1.0573602073068</v>
      </c>
      <c r="I485" s="3">
        <v>0.24743659085055345</v>
      </c>
      <c r="J485" s="2">
        <v>45.529388696366333</v>
      </c>
      <c r="K485" s="2">
        <v>83.543128972043846</v>
      </c>
    </row>
    <row r="486" spans="1:11" x14ac:dyDescent="0.25">
      <c r="A486" s="1" t="s">
        <v>18</v>
      </c>
      <c r="B486" s="1" t="str">
        <f t="shared" si="15"/>
        <v>F3</v>
      </c>
      <c r="C486" s="1">
        <v>169</v>
      </c>
      <c r="D486" s="3">
        <v>7.845782028324505E-2</v>
      </c>
      <c r="E486" s="3">
        <v>1.4050437703567999</v>
      </c>
      <c r="F486" s="3">
        <v>17.908269249443475</v>
      </c>
      <c r="G486" s="3">
        <v>80.325562160288669</v>
      </c>
      <c r="H486" s="3">
        <v>0.97297900400719139</v>
      </c>
      <c r="I486" s="3">
        <v>0.22436724557691065</v>
      </c>
      <c r="J486" s="2">
        <v>45.462003838248762</v>
      </c>
      <c r="K486" s="2">
        <v>74.957702537464357</v>
      </c>
    </row>
    <row r="487" spans="1:11" x14ac:dyDescent="0.25">
      <c r="A487" s="1" t="s">
        <v>18</v>
      </c>
      <c r="B487" s="1" t="str">
        <f t="shared" si="15"/>
        <v>F3</v>
      </c>
      <c r="C487" s="1">
        <v>170</v>
      </c>
      <c r="D487" s="3">
        <v>0.11570983326277243</v>
      </c>
      <c r="E487" s="3">
        <v>1.4892074075826474</v>
      </c>
      <c r="F487" s="3">
        <v>12.870188864594736</v>
      </c>
      <c r="G487" s="3">
        <v>76.218182205998218</v>
      </c>
      <c r="H487" s="3">
        <v>1.1095424392991338</v>
      </c>
      <c r="I487" s="3">
        <v>0.23445215904379116</v>
      </c>
      <c r="J487" s="2">
        <v>44.894125367937264</v>
      </c>
      <c r="K487" s="2">
        <v>78.454858410938655</v>
      </c>
    </row>
    <row r="488" spans="1:11" x14ac:dyDescent="0.25">
      <c r="A488" s="1" t="s">
        <v>18</v>
      </c>
      <c r="B488" s="1" t="str">
        <f t="shared" si="15"/>
        <v>F3</v>
      </c>
      <c r="C488" s="1">
        <v>171</v>
      </c>
      <c r="D488" s="3">
        <v>8.3623689500634396E-2</v>
      </c>
      <c r="E488" s="3">
        <v>1.4632417999252689</v>
      </c>
      <c r="F488" s="3">
        <v>17.497934002471492</v>
      </c>
      <c r="G488" s="3">
        <v>79.558383740663359</v>
      </c>
      <c r="H488" s="3">
        <v>0.90988433769153798</v>
      </c>
      <c r="I488" s="3">
        <v>0.19976383039084711</v>
      </c>
      <c r="J488" s="2">
        <v>42.751776847700405</v>
      </c>
      <c r="K488" s="2">
        <v>84.651516240707537</v>
      </c>
    </row>
    <row r="489" spans="1:11" x14ac:dyDescent="0.25">
      <c r="A489" s="1" t="s">
        <v>18</v>
      </c>
      <c r="B489" s="1" t="str">
        <f t="shared" si="15"/>
        <v>F3</v>
      </c>
      <c r="C489" s="1">
        <v>172</v>
      </c>
      <c r="D489" s="3">
        <v>0.11219707765724121</v>
      </c>
      <c r="E489" s="3">
        <v>1.2421561644285699</v>
      </c>
      <c r="F489" s="3">
        <v>11.071198915031642</v>
      </c>
      <c r="G489" s="3">
        <v>72.50147656057139</v>
      </c>
      <c r="H489" s="3">
        <v>1.0348511821784856</v>
      </c>
      <c r="I489" s="3">
        <v>0.12851054898028888</v>
      </c>
      <c r="J489" s="2">
        <v>47.722059912546776</v>
      </c>
      <c r="K489" s="2">
        <v>66.3303185737539</v>
      </c>
    </row>
    <row r="490" spans="1:11" x14ac:dyDescent="0.25">
      <c r="A490" s="1" t="s">
        <v>18</v>
      </c>
      <c r="B490" s="1" t="str">
        <f t="shared" si="15"/>
        <v>F3</v>
      </c>
      <c r="C490" s="1">
        <v>173</v>
      </c>
      <c r="D490" s="3">
        <v>0.1314185134556444</v>
      </c>
      <c r="E490" s="3">
        <v>1.6606136163237983</v>
      </c>
      <c r="F490" s="3">
        <v>12.636070616369274</v>
      </c>
      <c r="G490" s="3">
        <v>82.361188932818905</v>
      </c>
      <c r="H490" s="3">
        <v>0.98612407298248916</v>
      </c>
      <c r="I490" s="3">
        <v>0.16396929887596684</v>
      </c>
      <c r="J490" s="2">
        <v>40.118872837817072</v>
      </c>
      <c r="K490" s="2">
        <v>55.934274860508033</v>
      </c>
    </row>
    <row r="491" spans="1:11" x14ac:dyDescent="0.25">
      <c r="A491" s="1" t="s">
        <v>18</v>
      </c>
      <c r="B491" s="1" t="str">
        <f t="shared" si="15"/>
        <v>F3</v>
      </c>
      <c r="C491" s="1">
        <v>174</v>
      </c>
      <c r="D491" s="3">
        <v>6.179406737285046E-2</v>
      </c>
      <c r="E491" s="3">
        <v>1.2850909540126756</v>
      </c>
      <c r="F491" s="3">
        <v>20.796348397957811</v>
      </c>
      <c r="G491" s="3">
        <v>71.390141256937369</v>
      </c>
      <c r="H491" s="3">
        <v>1.0563137337131077</v>
      </c>
      <c r="I491" s="3">
        <v>0.19381568479220324</v>
      </c>
      <c r="J491" s="2">
        <v>47.226511242885948</v>
      </c>
      <c r="K491" s="2">
        <v>53.023616527690635</v>
      </c>
    </row>
    <row r="492" spans="1:11" x14ac:dyDescent="0.25">
      <c r="A492" s="1" t="s">
        <v>18</v>
      </c>
      <c r="B492" s="1" t="str">
        <f t="shared" si="15"/>
        <v>F3</v>
      </c>
      <c r="C492" s="1">
        <v>175</v>
      </c>
      <c r="D492" s="3">
        <v>7.9130752665684756E-2</v>
      </c>
      <c r="E492" s="3">
        <v>1.1556602434684702</v>
      </c>
      <c r="F492" s="3">
        <v>14.604438913287691</v>
      </c>
      <c r="G492" s="3">
        <v>68.156219641030702</v>
      </c>
      <c r="H492" s="3">
        <v>1.2056769896823483</v>
      </c>
      <c r="I492" s="3">
        <v>0.23218543127353455</v>
      </c>
      <c r="J492" s="2">
        <v>48.021618010809568</v>
      </c>
      <c r="K492" s="2">
        <v>113.72632958007226</v>
      </c>
    </row>
    <row r="493" spans="1:11" x14ac:dyDescent="0.25">
      <c r="A493" s="1" t="s">
        <v>18</v>
      </c>
      <c r="B493" s="1" t="str">
        <f t="shared" si="15"/>
        <v>F3</v>
      </c>
      <c r="C493" s="1">
        <v>176</v>
      </c>
      <c r="D493" s="3">
        <v>7.845782028324505E-2</v>
      </c>
      <c r="E493" s="3">
        <v>1.4050437703567999</v>
      </c>
      <c r="F493" s="3">
        <v>17.908269249443475</v>
      </c>
      <c r="G493" s="3">
        <v>80.325562160288669</v>
      </c>
      <c r="H493" s="3">
        <v>0.97297900400719139</v>
      </c>
      <c r="I493" s="3">
        <v>0.22436724557691065</v>
      </c>
      <c r="J493" s="2">
        <v>49.403095968214387</v>
      </c>
      <c r="K493" s="2">
        <v>114.46926106896547</v>
      </c>
    </row>
    <row r="494" spans="1:11" x14ac:dyDescent="0.25">
      <c r="A494" s="1" t="s">
        <v>18</v>
      </c>
      <c r="B494" s="1" t="s">
        <v>15</v>
      </c>
      <c r="C494" s="1">
        <v>1</v>
      </c>
      <c r="D494" s="3">
        <v>3.9869221323325002E-2</v>
      </c>
      <c r="E494" s="3">
        <v>1.2578789584024084</v>
      </c>
      <c r="F494" s="3">
        <v>31.550126053415084</v>
      </c>
      <c r="G494" s="3">
        <v>80.153237303327955</v>
      </c>
      <c r="H494" s="3">
        <v>0.91339385837227793</v>
      </c>
      <c r="I494" s="3">
        <v>0.27506023378764899</v>
      </c>
      <c r="J494" s="2">
        <v>48.861646348292645</v>
      </c>
      <c r="K494" s="2">
        <v>119.22204818988673</v>
      </c>
    </row>
    <row r="495" spans="1:11" x14ac:dyDescent="0.25">
      <c r="A495" s="1" t="s">
        <v>18</v>
      </c>
      <c r="B495" s="1" t="str">
        <f>B494</f>
        <v>BC1</v>
      </c>
      <c r="C495" s="1">
        <v>2</v>
      </c>
      <c r="D495" s="3">
        <v>5.5878245165898094E-2</v>
      </c>
      <c r="E495" s="3">
        <v>1.6207612762454846</v>
      </c>
      <c r="F495" s="3">
        <v>29.005228625801909</v>
      </c>
      <c r="G495" s="3">
        <v>69.872234796444118</v>
      </c>
      <c r="H495" s="3">
        <v>0.98565199120396429</v>
      </c>
      <c r="I495" s="3">
        <v>0.18891430503887413</v>
      </c>
      <c r="J495" s="2">
        <v>45.395578382474071</v>
      </c>
      <c r="K495" s="2">
        <v>101.98819482931718</v>
      </c>
    </row>
    <row r="496" spans="1:11" x14ac:dyDescent="0.25">
      <c r="A496" s="1" t="s">
        <v>18</v>
      </c>
      <c r="B496" s="1" t="str">
        <f t="shared" ref="B496:B513" si="16">B495</f>
        <v>BC1</v>
      </c>
      <c r="C496" s="1">
        <v>3</v>
      </c>
      <c r="D496" s="3">
        <v>0.11427460593785578</v>
      </c>
      <c r="E496" s="3">
        <v>1.1198971001398332</v>
      </c>
      <c r="F496" s="3">
        <v>9.8000521721234364</v>
      </c>
      <c r="G496" s="3">
        <v>74.982287631660796</v>
      </c>
      <c r="H496" s="3">
        <v>0.95765012752399725</v>
      </c>
      <c r="I496" s="3">
        <v>0.22674024897471332</v>
      </c>
      <c r="J496" s="2">
        <v>43.432200011617411</v>
      </c>
      <c r="K496" s="2">
        <v>88.18320112696567</v>
      </c>
    </row>
    <row r="497" spans="1:11" x14ac:dyDescent="0.25">
      <c r="A497" s="1" t="s">
        <v>18</v>
      </c>
      <c r="B497" s="1" t="str">
        <f t="shared" si="16"/>
        <v>BC1</v>
      </c>
      <c r="C497" s="1">
        <v>4</v>
      </c>
      <c r="D497" s="3">
        <v>5.7980665627161518E-2</v>
      </c>
      <c r="E497" s="3">
        <v>1.5290452397153758</v>
      </c>
      <c r="F497" s="3">
        <v>26.371639979915685</v>
      </c>
      <c r="G497" s="3">
        <v>69.558096834281031</v>
      </c>
      <c r="H497" s="3">
        <v>1.007648378273825</v>
      </c>
      <c r="I497" s="3">
        <v>0.18318937535372712</v>
      </c>
      <c r="J497" s="2">
        <v>45.366444515926091</v>
      </c>
      <c r="K497" s="2">
        <v>73.003757807475651</v>
      </c>
    </row>
    <row r="498" spans="1:11" x14ac:dyDescent="0.25">
      <c r="A498" s="1" t="s">
        <v>18</v>
      </c>
      <c r="B498" s="1" t="str">
        <f t="shared" si="16"/>
        <v>BC1</v>
      </c>
      <c r="C498" s="1">
        <v>5</v>
      </c>
      <c r="D498" s="3">
        <v>7.784753875375576E-2</v>
      </c>
      <c r="E498" s="3">
        <v>1.6763426487176447</v>
      </c>
      <c r="F498" s="3">
        <v>21.533662792091413</v>
      </c>
      <c r="G498" s="3">
        <v>80.739948806179513</v>
      </c>
      <c r="H498" s="3">
        <v>0.97828855855186292</v>
      </c>
      <c r="I498" s="3">
        <v>0.18171745319607141</v>
      </c>
      <c r="J498" s="2">
        <v>46.184492448073271</v>
      </c>
      <c r="K498" s="2">
        <v>113.759367655345</v>
      </c>
    </row>
    <row r="499" spans="1:11" x14ac:dyDescent="0.25">
      <c r="A499" s="1" t="s">
        <v>18</v>
      </c>
      <c r="B499" s="1" t="str">
        <f t="shared" si="16"/>
        <v>BC1</v>
      </c>
      <c r="C499" s="1">
        <v>6</v>
      </c>
      <c r="D499" s="3">
        <v>9.6310851010697335E-2</v>
      </c>
      <c r="E499" s="3">
        <v>1.5354910222180465</v>
      </c>
      <c r="F499" s="3">
        <v>15.943073974577361</v>
      </c>
      <c r="G499" s="3">
        <v>64.078266258846767</v>
      </c>
      <c r="H499" s="3">
        <v>0.98079468587538698</v>
      </c>
      <c r="I499" s="3">
        <v>0.23266941262281757</v>
      </c>
      <c r="J499" s="2">
        <v>43.781205679239349</v>
      </c>
      <c r="K499" s="2">
        <v>122.96289275511485</v>
      </c>
    </row>
    <row r="500" spans="1:11" x14ac:dyDescent="0.25">
      <c r="A500" s="1" t="s">
        <v>18</v>
      </c>
      <c r="B500" s="1" t="str">
        <f t="shared" si="16"/>
        <v>BC1</v>
      </c>
      <c r="C500" s="1">
        <v>7</v>
      </c>
      <c r="D500" s="3">
        <v>0.10525226388520734</v>
      </c>
      <c r="E500" s="3">
        <v>1.6614338213705362</v>
      </c>
      <c r="F500" s="3">
        <v>15.785254967841524</v>
      </c>
      <c r="G500" s="3">
        <v>78.508632470454771</v>
      </c>
      <c r="H500" s="3">
        <v>0.95960113855862483</v>
      </c>
      <c r="I500" s="3">
        <v>0.24420694811197283</v>
      </c>
      <c r="J500" s="2">
        <v>47.894857945768784</v>
      </c>
      <c r="K500" s="2">
        <v>95.690021860580643</v>
      </c>
    </row>
    <row r="501" spans="1:11" x14ac:dyDescent="0.25">
      <c r="A501" s="1" t="s">
        <v>18</v>
      </c>
      <c r="B501" s="1" t="str">
        <f t="shared" si="16"/>
        <v>BC1</v>
      </c>
      <c r="C501" s="1">
        <v>8</v>
      </c>
      <c r="D501" s="3">
        <v>8.0088788590108012E-2</v>
      </c>
      <c r="E501" s="3">
        <v>1.2551442602429543</v>
      </c>
      <c r="F501" s="3">
        <v>15.671909668489862</v>
      </c>
      <c r="G501" s="3">
        <v>78.144290506358843</v>
      </c>
      <c r="H501" s="3">
        <v>0.88836821278035516</v>
      </c>
      <c r="I501" s="3">
        <v>0.25980074910129164</v>
      </c>
      <c r="J501" s="2">
        <v>45.376636600675319</v>
      </c>
      <c r="K501" s="2">
        <v>139.48662227682806</v>
      </c>
    </row>
    <row r="502" spans="1:11" x14ac:dyDescent="0.25">
      <c r="A502" s="1" t="s">
        <v>18</v>
      </c>
      <c r="B502" s="1" t="str">
        <f t="shared" si="16"/>
        <v>BC1</v>
      </c>
      <c r="C502" s="1">
        <v>9</v>
      </c>
      <c r="D502" s="3">
        <v>0.10700054350604718</v>
      </c>
      <c r="E502" s="3">
        <v>1.2642876578268429</v>
      </c>
      <c r="F502" s="3">
        <v>11.815712485193043</v>
      </c>
      <c r="G502" s="3">
        <v>67.672569976172866</v>
      </c>
      <c r="H502" s="3">
        <v>0.94260472818535934</v>
      </c>
      <c r="I502" s="3">
        <v>0.19882841210184873</v>
      </c>
      <c r="J502" s="2">
        <v>47.190555997585825</v>
      </c>
      <c r="K502" s="2">
        <v>103.5808632986281</v>
      </c>
    </row>
    <row r="503" spans="1:11" x14ac:dyDescent="0.25">
      <c r="A503" s="1" t="s">
        <v>18</v>
      </c>
      <c r="B503" s="1" t="str">
        <f t="shared" si="16"/>
        <v>BC1</v>
      </c>
      <c r="C503" s="1">
        <v>10</v>
      </c>
      <c r="D503" s="3">
        <v>6.0884731629735511E-2</v>
      </c>
      <c r="E503" s="3">
        <v>1.7451696814312132</v>
      </c>
      <c r="F503" s="3">
        <v>28.663502896658731</v>
      </c>
      <c r="G503" s="3">
        <v>71.105973669637805</v>
      </c>
      <c r="H503" s="3">
        <v>0.94103769107367397</v>
      </c>
      <c r="I503" s="3">
        <v>0.23311922484667383</v>
      </c>
      <c r="J503" s="2">
        <v>46.514127862009829</v>
      </c>
      <c r="K503" s="2">
        <v>121.97768736989438</v>
      </c>
    </row>
    <row r="504" spans="1:11" x14ac:dyDescent="0.25">
      <c r="A504" s="1" t="s">
        <v>18</v>
      </c>
      <c r="B504" s="1" t="str">
        <f t="shared" si="16"/>
        <v>BC1</v>
      </c>
      <c r="C504" s="1">
        <v>11</v>
      </c>
      <c r="D504" s="3">
        <v>7.4744975811192577E-2</v>
      </c>
      <c r="E504" s="3">
        <v>1.2022950200460449</v>
      </c>
      <c r="F504" s="3">
        <v>16.085295459631535</v>
      </c>
      <c r="G504" s="3">
        <v>73.055880839290793</v>
      </c>
      <c r="H504" s="3">
        <v>1.0032146145863783</v>
      </c>
      <c r="I504" s="3">
        <v>0.2429648354304135</v>
      </c>
      <c r="J504" s="2">
        <v>46.184448217529791</v>
      </c>
      <c r="K504" s="2">
        <v>91.22174202098654</v>
      </c>
    </row>
    <row r="505" spans="1:11" x14ac:dyDescent="0.25">
      <c r="A505" s="1" t="s">
        <v>18</v>
      </c>
      <c r="B505" s="1" t="str">
        <f t="shared" si="16"/>
        <v>BC1</v>
      </c>
      <c r="C505" s="1">
        <v>12</v>
      </c>
      <c r="D505" s="3">
        <v>0.10955205305840918</v>
      </c>
      <c r="E505" s="3">
        <v>1.3670784571175174</v>
      </c>
      <c r="F505" s="3">
        <v>12.478802714802988</v>
      </c>
      <c r="G505" s="3">
        <v>72.916931673874657</v>
      </c>
      <c r="H505" s="3">
        <v>0.94893152585588325</v>
      </c>
      <c r="I505" s="3">
        <v>0.25314994992771223</v>
      </c>
      <c r="J505" s="2">
        <v>45.007782582119404</v>
      </c>
      <c r="K505" s="2">
        <v>89.263630250170792</v>
      </c>
    </row>
    <row r="506" spans="1:11" x14ac:dyDescent="0.25">
      <c r="A506" s="1" t="s">
        <v>18</v>
      </c>
      <c r="B506" s="1" t="str">
        <f t="shared" si="16"/>
        <v>BC1</v>
      </c>
      <c r="C506" s="1">
        <v>13</v>
      </c>
      <c r="D506" s="3">
        <v>0.10962228394821093</v>
      </c>
      <c r="E506" s="3">
        <v>1.7534066647877222</v>
      </c>
      <c r="F506" s="3">
        <v>15.994983881343757</v>
      </c>
      <c r="G506" s="3">
        <v>73.263130461293756</v>
      </c>
      <c r="H506" s="3">
        <v>0.94186152781410692</v>
      </c>
      <c r="I506" s="3">
        <v>0.22085644549779856</v>
      </c>
      <c r="J506" s="2">
        <v>43.609544374642681</v>
      </c>
      <c r="K506" s="2">
        <v>119.77541251917667</v>
      </c>
    </row>
    <row r="507" spans="1:11" x14ac:dyDescent="0.25">
      <c r="A507" s="1" t="s">
        <v>18</v>
      </c>
      <c r="B507" s="1" t="str">
        <f t="shared" si="16"/>
        <v>BC1</v>
      </c>
      <c r="C507" s="1">
        <v>14</v>
      </c>
      <c r="D507" s="3">
        <v>8.3724471473318449E-2</v>
      </c>
      <c r="E507" s="3">
        <v>1.5359228994951735</v>
      </c>
      <c r="F507" s="3">
        <v>18.344969785621707</v>
      </c>
      <c r="G507" s="3">
        <v>84.161433227028795</v>
      </c>
      <c r="H507" s="3">
        <v>1.0020461567336576</v>
      </c>
      <c r="I507" s="3">
        <v>0.17195824631904391</v>
      </c>
      <c r="J507" s="2">
        <v>43.490202502801942</v>
      </c>
      <c r="K507" s="2">
        <v>115.49079475784137</v>
      </c>
    </row>
    <row r="508" spans="1:11" x14ac:dyDescent="0.25">
      <c r="A508" s="1" t="s">
        <v>18</v>
      </c>
      <c r="B508" s="1" t="str">
        <f t="shared" si="16"/>
        <v>BC1</v>
      </c>
      <c r="C508" s="1">
        <v>15</v>
      </c>
      <c r="D508" s="3">
        <v>0.11904622478131149</v>
      </c>
      <c r="E508" s="3">
        <v>1.1505018238097866</v>
      </c>
      <c r="F508" s="3">
        <v>9.6643285070422369</v>
      </c>
      <c r="G508" s="3">
        <v>74.82703333315277</v>
      </c>
      <c r="H508" s="3">
        <v>1.0116992556816584</v>
      </c>
      <c r="I508" s="3">
        <v>0.17565442518366153</v>
      </c>
      <c r="J508" s="2">
        <v>45.841355374711249</v>
      </c>
      <c r="K508" s="2">
        <v>82.339822470996594</v>
      </c>
    </row>
    <row r="509" spans="1:11" x14ac:dyDescent="0.25">
      <c r="A509" s="1" t="s">
        <v>18</v>
      </c>
      <c r="B509" s="1" t="str">
        <f t="shared" si="16"/>
        <v>BC1</v>
      </c>
      <c r="C509" s="1">
        <v>16</v>
      </c>
      <c r="D509" s="3">
        <v>6.625116293987246E-2</v>
      </c>
      <c r="E509" s="3">
        <v>0.68503181738692398</v>
      </c>
      <c r="F509" s="3">
        <v>10.339921398944167</v>
      </c>
      <c r="G509" s="3">
        <v>66.797559780373774</v>
      </c>
      <c r="H509" s="3">
        <v>1.0310225790970118</v>
      </c>
      <c r="I509" s="3">
        <v>0.23433231542323055</v>
      </c>
      <c r="J509" s="2">
        <v>46.445428880509077</v>
      </c>
      <c r="K509" s="2">
        <v>133.35035026363653</v>
      </c>
    </row>
    <row r="510" spans="1:11" x14ac:dyDescent="0.25">
      <c r="A510" s="1" t="s">
        <v>18</v>
      </c>
      <c r="B510" s="1" t="str">
        <f t="shared" si="16"/>
        <v>BC1</v>
      </c>
      <c r="C510" s="1">
        <v>17</v>
      </c>
      <c r="D510" s="3">
        <v>6.6644900257315023E-2</v>
      </c>
      <c r="E510" s="3">
        <v>1.6302145092178288</v>
      </c>
      <c r="F510" s="3">
        <v>24.46120412700137</v>
      </c>
      <c r="G510" s="3">
        <v>80.846300855020004</v>
      </c>
      <c r="H510" s="3">
        <v>0.92319233923411192</v>
      </c>
      <c r="I510" s="3">
        <v>0.19845061723720392</v>
      </c>
      <c r="J510" s="2">
        <v>47.598364660645487</v>
      </c>
      <c r="K510" s="2">
        <v>61.944843619398981</v>
      </c>
    </row>
    <row r="511" spans="1:11" x14ac:dyDescent="0.25">
      <c r="A511" s="1" t="s">
        <v>18</v>
      </c>
      <c r="B511" s="1" t="str">
        <f t="shared" si="16"/>
        <v>BC1</v>
      </c>
      <c r="C511" s="1">
        <v>18</v>
      </c>
      <c r="D511" s="3">
        <v>2.867166186875602E-2</v>
      </c>
      <c r="E511" s="3">
        <v>1.5375511492840812</v>
      </c>
      <c r="F511" s="3">
        <v>53.626160782803311</v>
      </c>
      <c r="G511" s="3">
        <v>70.216163098429803</v>
      </c>
      <c r="H511" s="3">
        <v>0.90161118624453451</v>
      </c>
      <c r="I511" s="3">
        <v>0.19295136480659331</v>
      </c>
      <c r="J511" s="2">
        <v>47.951494608727991</v>
      </c>
      <c r="K511" s="2">
        <v>117.48857715710703</v>
      </c>
    </row>
    <row r="512" spans="1:11" x14ac:dyDescent="0.25">
      <c r="A512" s="1" t="s">
        <v>18</v>
      </c>
      <c r="B512" s="1" t="str">
        <f t="shared" si="16"/>
        <v>BC1</v>
      </c>
      <c r="C512" s="1">
        <v>19</v>
      </c>
      <c r="D512" s="3">
        <v>4.4173935414147623E-2</v>
      </c>
      <c r="E512" s="3">
        <v>1.4136123446602629</v>
      </c>
      <c r="F512" s="3">
        <v>32.001050651410246</v>
      </c>
      <c r="G512" s="3">
        <v>76.122836260862854</v>
      </c>
      <c r="H512" s="3">
        <v>1.0448889863584891</v>
      </c>
      <c r="I512" s="3">
        <v>0.22286816338358592</v>
      </c>
      <c r="J512" s="2">
        <v>44.078949077350167</v>
      </c>
      <c r="K512" s="2">
        <v>106.69377977782341</v>
      </c>
    </row>
    <row r="513" spans="1:11" x14ac:dyDescent="0.25">
      <c r="A513" s="1" t="s">
        <v>18</v>
      </c>
      <c r="B513" s="1" t="str">
        <f t="shared" si="16"/>
        <v>BC1</v>
      </c>
      <c r="C513" s="1">
        <v>20</v>
      </c>
      <c r="D513" s="3">
        <v>9.3147698421060479E-2</v>
      </c>
      <c r="E513" s="3">
        <v>1.0581254803947295</v>
      </c>
      <c r="F513" s="3">
        <v>11.359652448003908</v>
      </c>
      <c r="G513" s="3">
        <v>71.761490375925305</v>
      </c>
      <c r="H513" s="3">
        <v>0.92152111579199358</v>
      </c>
      <c r="I513" s="3">
        <v>0.25007418000232778</v>
      </c>
      <c r="J513" s="2">
        <v>49.342025570828191</v>
      </c>
      <c r="K513" s="2">
        <v>132.16097828296623</v>
      </c>
    </row>
    <row r="514" spans="1:11" x14ac:dyDescent="0.25">
      <c r="A514" s="1" t="s">
        <v>18</v>
      </c>
      <c r="B514" s="1" t="s">
        <v>16</v>
      </c>
      <c r="C514" s="1">
        <v>1</v>
      </c>
      <c r="D514" s="3">
        <v>7.9725713105707516E-2</v>
      </c>
      <c r="E514" s="3">
        <v>1.3472113503421623</v>
      </c>
      <c r="F514" s="3">
        <v>16.898078397315913</v>
      </c>
      <c r="G514" s="3">
        <v>80.940539348454337</v>
      </c>
      <c r="H514" s="3">
        <v>0.92015729185465123</v>
      </c>
      <c r="I514" s="3">
        <v>0.28167930952650344</v>
      </c>
      <c r="J514" s="2">
        <v>52.957832272458141</v>
      </c>
      <c r="K514" s="2">
        <v>87.605184051106278</v>
      </c>
    </row>
    <row r="515" spans="1:11" x14ac:dyDescent="0.25">
      <c r="A515" s="1" t="s">
        <v>18</v>
      </c>
      <c r="B515" s="1" t="str">
        <f>B514</f>
        <v>BC2</v>
      </c>
      <c r="C515" s="1">
        <v>2</v>
      </c>
      <c r="D515" s="3">
        <v>9.5433934791463546E-2</v>
      </c>
      <c r="E515" s="3">
        <v>1.2881955620019128</v>
      </c>
      <c r="F515" s="3">
        <v>13.498296646961059</v>
      </c>
      <c r="G515" s="3">
        <v>90.347237060202119</v>
      </c>
      <c r="H515" s="3">
        <v>1.0278545134113664</v>
      </c>
      <c r="I515" s="3">
        <v>0.29607003614515726</v>
      </c>
      <c r="J515" s="2">
        <v>51.823986251682463</v>
      </c>
      <c r="K515" s="2">
        <v>67.053950194089282</v>
      </c>
    </row>
    <row r="516" spans="1:11" x14ac:dyDescent="0.25">
      <c r="A516" s="1" t="s">
        <v>18</v>
      </c>
      <c r="B516" s="1" t="str">
        <f t="shared" ref="B516:B533" si="17">B515</f>
        <v>BC2</v>
      </c>
      <c r="C516" s="1">
        <v>3</v>
      </c>
      <c r="D516" s="3">
        <v>3.846192945155083E-2</v>
      </c>
      <c r="E516" s="3">
        <v>1.6031759049300229</v>
      </c>
      <c r="F516" s="3">
        <v>41.682149798269698</v>
      </c>
      <c r="G516" s="3">
        <v>82.945496007336331</v>
      </c>
      <c r="H516" s="3">
        <v>0.99749467890310461</v>
      </c>
      <c r="I516" s="3">
        <v>0.20590990802539591</v>
      </c>
      <c r="J516" s="2">
        <v>50.232593553174603</v>
      </c>
      <c r="K516" s="2">
        <v>76.907596443271089</v>
      </c>
    </row>
    <row r="517" spans="1:11" x14ac:dyDescent="0.25">
      <c r="A517" s="1" t="s">
        <v>18</v>
      </c>
      <c r="B517" s="1" t="str">
        <f t="shared" si="17"/>
        <v>BC2</v>
      </c>
      <c r="C517" s="1">
        <v>4</v>
      </c>
      <c r="D517" s="3">
        <v>7.9924013783494882E-2</v>
      </c>
      <c r="E517" s="3">
        <v>0.95824182030133354</v>
      </c>
      <c r="F517" s="3">
        <v>11.989410628163673</v>
      </c>
      <c r="G517" s="3">
        <v>75.882100582549384</v>
      </c>
      <c r="H517" s="3">
        <v>1.0735568551426402</v>
      </c>
      <c r="I517" s="3">
        <v>0.22808340567345592</v>
      </c>
      <c r="J517" s="2">
        <v>51.35487948871031</v>
      </c>
      <c r="K517" s="2">
        <v>83.610864622351144</v>
      </c>
    </row>
    <row r="518" spans="1:11" x14ac:dyDescent="0.25">
      <c r="A518" s="1" t="s">
        <v>18</v>
      </c>
      <c r="B518" s="1" t="str">
        <f t="shared" si="17"/>
        <v>BC2</v>
      </c>
      <c r="C518" s="1">
        <v>5</v>
      </c>
      <c r="D518" s="3">
        <v>6.0638140037418201E-2</v>
      </c>
      <c r="E518" s="3">
        <v>1.4396712991555434</v>
      </c>
      <c r="F518" s="3">
        <v>23.742009538339403</v>
      </c>
      <c r="G518" s="3">
        <v>80.819764864360963</v>
      </c>
      <c r="H518" s="3">
        <v>1.0812585560163346</v>
      </c>
      <c r="I518" s="3">
        <v>0.18395843846005272</v>
      </c>
      <c r="J518" s="2">
        <v>50.53084326185045</v>
      </c>
      <c r="K518" s="2">
        <v>70.01306644223834</v>
      </c>
    </row>
    <row r="519" spans="1:11" x14ac:dyDescent="0.25">
      <c r="A519" s="1" t="s">
        <v>18</v>
      </c>
      <c r="B519" s="1" t="str">
        <f t="shared" si="17"/>
        <v>BC2</v>
      </c>
      <c r="C519" s="1">
        <v>6</v>
      </c>
      <c r="D519" s="3">
        <v>2.6165780840289588E-3</v>
      </c>
      <c r="E519" s="3">
        <v>1.0282193440798213</v>
      </c>
      <c r="F519" s="3">
        <v>392.96337088346627</v>
      </c>
      <c r="G519" s="3">
        <v>77.265733188165413</v>
      </c>
      <c r="H519" s="3">
        <v>1.0752649789199602</v>
      </c>
      <c r="I519" s="3">
        <v>0.26609274089879431</v>
      </c>
      <c r="J519" s="2">
        <v>50.525762782752381</v>
      </c>
      <c r="K519" s="2">
        <v>79.61728103451118</v>
      </c>
    </row>
    <row r="520" spans="1:11" x14ac:dyDescent="0.25">
      <c r="A520" s="1" t="s">
        <v>18</v>
      </c>
      <c r="B520" s="1" t="str">
        <f t="shared" si="17"/>
        <v>BC2</v>
      </c>
      <c r="C520" s="1">
        <v>7</v>
      </c>
      <c r="D520" s="3">
        <v>1.9044625083485388E-2</v>
      </c>
      <c r="E520" s="3">
        <v>1.3734064247850408</v>
      </c>
      <c r="F520" s="3">
        <v>72.115172588826383</v>
      </c>
      <c r="G520" s="3">
        <v>75.143845694662005</v>
      </c>
      <c r="H520" s="3">
        <v>1.0638293701082608</v>
      </c>
      <c r="I520" s="3">
        <v>0.29844491389928929</v>
      </c>
      <c r="J520" s="2">
        <v>49.545822789691755</v>
      </c>
      <c r="K520" s="2">
        <v>89.99972279551227</v>
      </c>
    </row>
    <row r="521" spans="1:11" x14ac:dyDescent="0.25">
      <c r="A521" s="1" t="s">
        <v>18</v>
      </c>
      <c r="B521" s="1" t="str">
        <f t="shared" si="17"/>
        <v>BC2</v>
      </c>
      <c r="C521" s="1">
        <v>8</v>
      </c>
      <c r="D521" s="3">
        <v>3.0881746481350801E-2</v>
      </c>
      <c r="E521" s="3">
        <v>1.5243502626058913</v>
      </c>
      <c r="F521" s="3">
        <v>49.360882601844821</v>
      </c>
      <c r="G521" s="3">
        <v>80.189975352090983</v>
      </c>
      <c r="H521" s="3">
        <v>1.0350004992117436</v>
      </c>
      <c r="I521" s="3">
        <v>0.27224985790221601</v>
      </c>
      <c r="J521" s="2">
        <v>47.444903738696858</v>
      </c>
      <c r="K521" s="2">
        <v>95.816074475767721</v>
      </c>
    </row>
    <row r="522" spans="1:11" x14ac:dyDescent="0.25">
      <c r="A522" s="1" t="s">
        <v>18</v>
      </c>
      <c r="B522" s="1" t="str">
        <f t="shared" si="17"/>
        <v>BC2</v>
      </c>
      <c r="C522" s="1">
        <v>9</v>
      </c>
      <c r="D522" s="3">
        <v>4.3937967829444188E-2</v>
      </c>
      <c r="E522" s="3">
        <v>1.3699101609680158</v>
      </c>
      <c r="F522" s="3">
        <v>31.178277663765702</v>
      </c>
      <c r="G522" s="3">
        <v>84.359003398048159</v>
      </c>
      <c r="H522" s="3">
        <v>0.97624600068402545</v>
      </c>
      <c r="I522" s="3">
        <v>0.27563126849714548</v>
      </c>
      <c r="J522" s="2">
        <v>51.068261662662024</v>
      </c>
      <c r="K522" s="2">
        <v>92.610985478356994</v>
      </c>
    </row>
    <row r="523" spans="1:11" x14ac:dyDescent="0.25">
      <c r="A523" s="1" t="s">
        <v>18</v>
      </c>
      <c r="B523" s="1" t="str">
        <f t="shared" si="17"/>
        <v>BC2</v>
      </c>
      <c r="C523" s="1">
        <v>10</v>
      </c>
      <c r="D523" s="3">
        <v>2.6534080768808414E-2</v>
      </c>
      <c r="E523" s="3">
        <v>1.1738570495865115</v>
      </c>
      <c r="F523" s="3">
        <v>44.239597362137175</v>
      </c>
      <c r="G523" s="3">
        <v>85.029605448012305</v>
      </c>
      <c r="H523" s="3">
        <v>1.0294983553356587</v>
      </c>
      <c r="I523" s="3">
        <v>0.25930089594987632</v>
      </c>
      <c r="J523" s="2">
        <v>47.249188122314074</v>
      </c>
      <c r="K523" s="2">
        <v>62.523612785997194</v>
      </c>
    </row>
    <row r="524" spans="1:11" x14ac:dyDescent="0.25">
      <c r="A524" s="1" t="s">
        <v>18</v>
      </c>
      <c r="B524" s="1" t="str">
        <f t="shared" si="17"/>
        <v>BC2</v>
      </c>
      <c r="C524" s="1">
        <v>11</v>
      </c>
      <c r="D524" s="3">
        <v>5.1848806346512906E-2</v>
      </c>
      <c r="E524" s="3">
        <v>1.3653827131473741</v>
      </c>
      <c r="F524" s="3">
        <v>26.333927612958501</v>
      </c>
      <c r="G524" s="3">
        <v>74.748511575037213</v>
      </c>
      <c r="H524" s="3">
        <v>1.1652921817758994</v>
      </c>
      <c r="I524" s="3">
        <v>0.27491663611027606</v>
      </c>
      <c r="J524" s="2">
        <v>49.288102371044197</v>
      </c>
      <c r="K524" s="2">
        <v>82.484141302812802</v>
      </c>
    </row>
    <row r="525" spans="1:11" x14ac:dyDescent="0.25">
      <c r="A525" s="1" t="s">
        <v>18</v>
      </c>
      <c r="B525" s="1" t="str">
        <f t="shared" si="17"/>
        <v>BC2</v>
      </c>
      <c r="C525" s="1">
        <v>12</v>
      </c>
      <c r="D525" s="3">
        <v>0.13909063788081222</v>
      </c>
      <c r="E525" s="3">
        <v>1.3441010875370993</v>
      </c>
      <c r="F525" s="3">
        <v>9.6634907137953405</v>
      </c>
      <c r="G525" s="3">
        <v>89.488632918707935</v>
      </c>
      <c r="H525" s="3">
        <v>1.0535471618005008</v>
      </c>
      <c r="I525" s="3">
        <v>0.24883485326708163</v>
      </c>
      <c r="J525" s="2">
        <v>53.211205882502817</v>
      </c>
      <c r="K525" s="2">
        <v>56.624093569535368</v>
      </c>
    </row>
    <row r="526" spans="1:11" x14ac:dyDescent="0.25">
      <c r="A526" s="1" t="s">
        <v>18</v>
      </c>
      <c r="B526" s="1" t="str">
        <f t="shared" si="17"/>
        <v>BC2</v>
      </c>
      <c r="C526" s="1">
        <v>13</v>
      </c>
      <c r="D526" s="3">
        <v>0.11055748184035639</v>
      </c>
      <c r="E526" s="3">
        <v>1.6499727045883628</v>
      </c>
      <c r="F526" s="3">
        <v>14.924116189358424</v>
      </c>
      <c r="G526" s="3">
        <v>80.606488459231556</v>
      </c>
      <c r="H526" s="3">
        <v>1.1470710271839839</v>
      </c>
      <c r="I526" s="3">
        <v>0.25160784226765259</v>
      </c>
      <c r="J526" s="2">
        <v>50.71720849864252</v>
      </c>
      <c r="K526" s="2">
        <v>82.48933296987849</v>
      </c>
    </row>
    <row r="527" spans="1:11" x14ac:dyDescent="0.25">
      <c r="A527" s="1" t="s">
        <v>18</v>
      </c>
      <c r="B527" s="1" t="str">
        <f t="shared" si="17"/>
        <v>BC2</v>
      </c>
      <c r="C527" s="1">
        <v>14</v>
      </c>
      <c r="D527" s="3">
        <v>0.11427198984495465</v>
      </c>
      <c r="E527" s="3">
        <v>1.1589731913318815</v>
      </c>
      <c r="F527" s="3">
        <v>10.142233393366018</v>
      </c>
      <c r="G527" s="3">
        <v>73.249238026772204</v>
      </c>
      <c r="H527" s="3">
        <v>1.1068548822589463</v>
      </c>
      <c r="I527" s="3">
        <v>0.27590925319988568</v>
      </c>
      <c r="J527" s="2">
        <v>50.64641355174399</v>
      </c>
      <c r="K527" s="2">
        <v>90.42823316926065</v>
      </c>
    </row>
    <row r="528" spans="1:11" x14ac:dyDescent="0.25">
      <c r="A528" s="1" t="s">
        <v>18</v>
      </c>
      <c r="B528" s="1" t="str">
        <f t="shared" si="17"/>
        <v>BC2</v>
      </c>
      <c r="C528" s="1">
        <v>15</v>
      </c>
      <c r="D528" s="3">
        <v>6.854294591648713E-2</v>
      </c>
      <c r="E528" s="3">
        <v>1.235018684650742</v>
      </c>
      <c r="F528" s="3">
        <v>18.018173396799888</v>
      </c>
      <c r="G528" s="3">
        <v>67.703571621793145</v>
      </c>
      <c r="H528" s="3">
        <v>1.0428614904526592</v>
      </c>
      <c r="I528" s="3">
        <v>0.2866137885995364</v>
      </c>
      <c r="J528" s="2">
        <v>49.024555994975657</v>
      </c>
      <c r="K528" s="2">
        <v>75.671582069079278</v>
      </c>
    </row>
    <row r="529" spans="1:11" x14ac:dyDescent="0.25">
      <c r="A529" s="1" t="s">
        <v>18</v>
      </c>
      <c r="B529" s="1" t="str">
        <f t="shared" si="17"/>
        <v>BC2</v>
      </c>
      <c r="C529" s="1">
        <v>16</v>
      </c>
      <c r="D529" s="3">
        <v>9.0930560556974543E-2</v>
      </c>
      <c r="E529" s="3">
        <v>1.4329416910332025</v>
      </c>
      <c r="F529" s="3">
        <v>15.758636945115512</v>
      </c>
      <c r="G529" s="3">
        <v>86.631796274052306</v>
      </c>
      <c r="H529" s="3">
        <v>1.0445664934923511</v>
      </c>
      <c r="I529" s="3">
        <v>0.23573226916036472</v>
      </c>
      <c r="J529" s="2">
        <v>49.717388865711008</v>
      </c>
      <c r="K529" s="2">
        <v>79.192021756310311</v>
      </c>
    </row>
    <row r="530" spans="1:11" x14ac:dyDescent="0.25">
      <c r="A530" s="1" t="s">
        <v>18</v>
      </c>
      <c r="B530" s="1" t="str">
        <f t="shared" si="17"/>
        <v>BC2</v>
      </c>
      <c r="C530" s="1">
        <v>17</v>
      </c>
      <c r="D530" s="3">
        <v>5.0957629979295385E-2</v>
      </c>
      <c r="E530" s="3">
        <v>1.2628848450578707</v>
      </c>
      <c r="F530" s="3">
        <v>24.783037311016898</v>
      </c>
      <c r="G530" s="3">
        <v>83.09584353319471</v>
      </c>
      <c r="H530" s="3">
        <v>1.0145708665325508</v>
      </c>
      <c r="I530" s="3">
        <v>0.23988545720021837</v>
      </c>
      <c r="J530" s="2">
        <v>53.73876704236978</v>
      </c>
      <c r="K530" s="2">
        <v>76.570965179338955</v>
      </c>
    </row>
    <row r="531" spans="1:11" x14ac:dyDescent="0.25">
      <c r="A531" s="1" t="s">
        <v>18</v>
      </c>
      <c r="B531" s="1" t="str">
        <f t="shared" si="17"/>
        <v>BC2</v>
      </c>
      <c r="C531" s="1">
        <v>18</v>
      </c>
      <c r="D531" s="3">
        <v>6.8807601502694771E-2</v>
      </c>
      <c r="E531" s="3">
        <v>1.0555288286673257</v>
      </c>
      <c r="F531" s="3">
        <v>15.340293886366423</v>
      </c>
      <c r="G531" s="3">
        <v>80.080849051356225</v>
      </c>
      <c r="H531" s="3">
        <v>1.0674587800984201</v>
      </c>
      <c r="I531" s="3">
        <v>0.31160997056871309</v>
      </c>
      <c r="J531" s="2">
        <v>52.287731601427794</v>
      </c>
      <c r="K531" s="2">
        <v>82.993259889549392</v>
      </c>
    </row>
    <row r="532" spans="1:11" x14ac:dyDescent="0.25">
      <c r="A532" s="1" t="s">
        <v>18</v>
      </c>
      <c r="B532" s="1" t="str">
        <f t="shared" si="17"/>
        <v>BC2</v>
      </c>
      <c r="C532" s="1">
        <v>19</v>
      </c>
      <c r="D532" s="3">
        <v>9.0188407771290488E-2</v>
      </c>
      <c r="E532" s="3">
        <v>1.4323635487265993</v>
      </c>
      <c r="F532" s="3">
        <v>15.881903052983724</v>
      </c>
      <c r="G532" s="3">
        <v>84.159130397445395</v>
      </c>
      <c r="H532" s="3">
        <v>1.0795574986082681</v>
      </c>
      <c r="I532" s="3">
        <v>0.26716985188931541</v>
      </c>
      <c r="J532" s="2">
        <v>48.868058690171353</v>
      </c>
      <c r="K532" s="2">
        <v>87.237093672062088</v>
      </c>
    </row>
    <row r="533" spans="1:11" x14ac:dyDescent="0.25">
      <c r="A533" s="1" t="s">
        <v>18</v>
      </c>
      <c r="B533" s="1" t="str">
        <f t="shared" si="17"/>
        <v>BC2</v>
      </c>
      <c r="C533" s="1">
        <v>20</v>
      </c>
      <c r="D533" s="3">
        <v>9.6235330196905458E-2</v>
      </c>
      <c r="E533" s="3">
        <v>0.99998455204791437</v>
      </c>
      <c r="F533" s="3">
        <v>10.391033625611957</v>
      </c>
      <c r="G533" s="3">
        <v>81.249235674198502</v>
      </c>
      <c r="H533" s="3">
        <v>1.0835601619360078</v>
      </c>
      <c r="I533" s="3">
        <v>0.23201382437618442</v>
      </c>
      <c r="J533" s="2">
        <v>48.481158283961904</v>
      </c>
      <c r="K533" s="2">
        <v>76.38905031630153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logical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8T03:37:33Z</dcterms:modified>
</cp:coreProperties>
</file>